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7B8D69F8-5AAF-43FF-BFAB-1EAF6F82F661}" xr6:coauthVersionLast="47" xr6:coauthVersionMax="47" xr10:uidLastSave="{00000000-0000-0000-0000-000000000000}"/>
  <bookViews>
    <workbookView minimized="1" xWindow="0" yWindow="380" windowWidth="19200" windowHeight="9540" firstSheet="1" activeTab="1" xr2:uid="{3A9DDDAF-26A3-4A66-90B1-73C7A0914E9A}"/>
  </bookViews>
  <sheets>
    <sheet name="工作表1" sheetId="1" r:id="rId1"/>
    <sheet name="工作表2" sheetId="2" r:id="rId2"/>
  </sheets>
  <definedNames>
    <definedName name="_Hlk70453025" localSheetId="0">工作表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3" i="1" l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2" i="1"/>
  <c r="AB2" i="1"/>
  <c r="AB3" i="1"/>
  <c r="AB4" i="1"/>
  <c r="AB5" i="1"/>
  <c r="AB6" i="1"/>
  <c r="AB7" i="1"/>
  <c r="AH7" i="1" s="1"/>
  <c r="AB8" i="1"/>
  <c r="AH8" i="1" s="1"/>
  <c r="AB9" i="1"/>
  <c r="AH9" i="1" s="1"/>
  <c r="AB10" i="1"/>
  <c r="AB11" i="1"/>
  <c r="AB12" i="1"/>
  <c r="AB13" i="1"/>
  <c r="AB14" i="1"/>
  <c r="AB15" i="1"/>
  <c r="AH15" i="1" s="1"/>
  <c r="AB16" i="1"/>
  <c r="AB17" i="1"/>
  <c r="AB18" i="1"/>
  <c r="AB19" i="1"/>
  <c r="AB20" i="1"/>
  <c r="AB21" i="1"/>
  <c r="AB22" i="1"/>
  <c r="AB23" i="1"/>
  <c r="AH23" i="1" s="1"/>
  <c r="AB24" i="1"/>
  <c r="AB25" i="1"/>
  <c r="AH25" i="1" s="1"/>
  <c r="AB26" i="1"/>
  <c r="AB27" i="1"/>
  <c r="AB28" i="1"/>
  <c r="AB29" i="1"/>
  <c r="AB30" i="1"/>
  <c r="AB31" i="1"/>
  <c r="AH31" i="1" s="1"/>
  <c r="AH24" i="1"/>
  <c r="AH16" i="1"/>
  <c r="AH3" i="1"/>
  <c r="AH4" i="1"/>
  <c r="AH5" i="1"/>
  <c r="AH6" i="1"/>
  <c r="AH10" i="1"/>
  <c r="AH11" i="1"/>
  <c r="AH12" i="1"/>
  <c r="AH13" i="1"/>
  <c r="AH14" i="1"/>
  <c r="AH17" i="1"/>
  <c r="AH18" i="1"/>
  <c r="AH19" i="1"/>
  <c r="AH20" i="1"/>
  <c r="AH21" i="1"/>
  <c r="AH22" i="1"/>
  <c r="AH26" i="1"/>
  <c r="AH27" i="1"/>
  <c r="AH28" i="1"/>
  <c r="AH29" i="1"/>
  <c r="AH30" i="1"/>
  <c r="AH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2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12" i="1"/>
  <c r="AE13" i="1"/>
  <c r="AE14" i="1"/>
  <c r="AE3" i="1"/>
  <c r="AE4" i="1"/>
  <c r="AE5" i="1"/>
  <c r="AE6" i="1"/>
  <c r="AE7" i="1"/>
  <c r="AE8" i="1"/>
  <c r="AE9" i="1"/>
  <c r="AE10" i="1"/>
  <c r="AE11" i="1"/>
  <c r="AE2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2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2" i="1"/>
  <c r="Q31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2" i="1"/>
  <c r="O26" i="1"/>
  <c r="O27" i="1"/>
  <c r="O28" i="1"/>
  <c r="O29" i="1"/>
  <c r="O30" i="1"/>
  <c r="O31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2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8" i="1"/>
  <c r="I9" i="1"/>
  <c r="I10" i="1"/>
  <c r="I11" i="1"/>
  <c r="I12" i="1"/>
  <c r="I13" i="1"/>
  <c r="I14" i="1"/>
  <c r="I15" i="1"/>
  <c r="I16" i="1"/>
  <c r="I17" i="1"/>
  <c r="I18" i="1"/>
  <c r="I3" i="1"/>
  <c r="I4" i="1"/>
  <c r="I5" i="1"/>
  <c r="I6" i="1"/>
  <c r="I7" i="1"/>
  <c r="I2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3" i="1"/>
  <c r="E2" i="1"/>
</calcChain>
</file>

<file path=xl/sharedStrings.xml><?xml version="1.0" encoding="utf-8"?>
<sst xmlns="http://schemas.openxmlformats.org/spreadsheetml/2006/main" count="70" uniqueCount="64">
  <si>
    <t>year</t>
    <phoneticPr fontId="1" type="noConversion"/>
  </si>
  <si>
    <t>GDP(百萬TWD)</t>
    <phoneticPr fontId="1" type="noConversion"/>
  </si>
  <si>
    <t>TTR(百萬TWD)</t>
    <phoneticPr fontId="1" type="noConversion"/>
  </si>
  <si>
    <t>DTR(百萬TWD)</t>
    <phoneticPr fontId="1" type="noConversion"/>
  </si>
  <si>
    <t>ITR(百萬TWD)</t>
    <phoneticPr fontId="1" type="noConversion"/>
  </si>
  <si>
    <t>M1(百萬TWD)</t>
    <phoneticPr fontId="1" type="noConversion"/>
  </si>
  <si>
    <t>Cash(百萬TWD)</t>
    <phoneticPr fontId="1" type="noConversion"/>
  </si>
  <si>
    <t>前一期Cash(百萬TWD)</t>
    <phoneticPr fontId="1" type="noConversion"/>
  </si>
  <si>
    <r>
      <t>Δ</t>
    </r>
    <r>
      <rPr>
        <sz val="12"/>
        <color theme="1"/>
        <rFont val="Calibri"/>
        <family val="1"/>
      </rPr>
      <t>cash</t>
    </r>
    <r>
      <rPr>
        <sz val="12"/>
        <color theme="1"/>
        <rFont val="Calibri"/>
        <family val="1"/>
        <charset val="161"/>
      </rPr>
      <t>(</t>
    </r>
    <r>
      <rPr>
        <sz val="12"/>
        <color theme="1"/>
        <rFont val="新細明體"/>
        <family val="1"/>
        <charset val="136"/>
      </rPr>
      <t>百萬</t>
    </r>
    <r>
      <rPr>
        <sz val="12"/>
        <color theme="1"/>
        <rFont val="Calibri"/>
        <family val="1"/>
        <charset val="161"/>
      </rPr>
      <t>TWD)</t>
    </r>
    <phoneticPr fontId="1" type="noConversion"/>
  </si>
  <si>
    <t>Tanzi approach=C/M1</t>
    <phoneticPr fontId="1" type="noConversion"/>
  </si>
  <si>
    <t>存款(百萬TWD)</t>
    <phoneticPr fontId="1" type="noConversion"/>
  </si>
  <si>
    <t>D=活期存款(百萬TWD)</t>
    <phoneticPr fontId="1" type="noConversion"/>
  </si>
  <si>
    <t>C0/D0</t>
    <phoneticPr fontId="1" type="noConversion"/>
  </si>
  <si>
    <t>Ct/Dt</t>
    <phoneticPr fontId="1" type="noConversion"/>
  </si>
  <si>
    <t>Ct/Dt-C0/D0</t>
    <phoneticPr fontId="1" type="noConversion"/>
  </si>
  <si>
    <t>Gutmann approach=(Ct/Dt-C0/D0)/(1+0.018165075)</t>
    <phoneticPr fontId="1" type="noConversion"/>
  </si>
  <si>
    <t>NA</t>
    <phoneticPr fontId="1" type="noConversion"/>
  </si>
  <si>
    <t>1+0.012453850</t>
  </si>
  <si>
    <t>1+0.012453851</t>
  </si>
  <si>
    <t>1+0.012453852</t>
  </si>
  <si>
    <t>1+0.012453853</t>
  </si>
  <si>
    <t>1+0.012453854</t>
  </si>
  <si>
    <t>1+0.012453855</t>
  </si>
  <si>
    <t>1+0.012453856</t>
  </si>
  <si>
    <t>1+0.012453857</t>
  </si>
  <si>
    <t>1+0.012453858</t>
  </si>
  <si>
    <t>1+0.012453859</t>
  </si>
  <si>
    <t>1+0.012453860</t>
  </si>
  <si>
    <t>1+0.012453861</t>
  </si>
  <si>
    <t>1+0.012453862</t>
  </si>
  <si>
    <t>1+0.012453863</t>
  </si>
  <si>
    <t>1+0.012453864</t>
  </si>
  <si>
    <t>1+0.012453865</t>
  </si>
  <si>
    <t>1+0.012453866</t>
  </si>
  <si>
    <t>1+0.012453867</t>
  </si>
  <si>
    <t>1+0.012453868</t>
  </si>
  <si>
    <t>1+0.012453869</t>
  </si>
  <si>
    <t>1+0.012453870</t>
  </si>
  <si>
    <t>1+0.012453871</t>
  </si>
  <si>
    <t>1+0.012453872</t>
  </si>
  <si>
    <t>1+0.012453873</t>
  </si>
  <si>
    <t>1+0.012453874</t>
  </si>
  <si>
    <t>1+0.012453875</t>
  </si>
  <si>
    <t>1+0.012453876</t>
  </si>
  <si>
    <t>1+0.012453877</t>
  </si>
  <si>
    <t>1+0.012453878</t>
  </si>
  <si>
    <t>1+0.012453879</t>
  </si>
  <si>
    <t>1+C0/D0</t>
    <phoneticPr fontId="1" type="noConversion"/>
  </si>
  <si>
    <t>x</t>
    <phoneticPr fontId="1" type="noConversion"/>
  </si>
  <si>
    <t>Y</t>
    <phoneticPr fontId="1" type="noConversion"/>
  </si>
  <si>
    <t>GDP平方(百萬TWD)</t>
    <phoneticPr fontId="1" type="noConversion"/>
  </si>
  <si>
    <t>GDP立方(百萬TWD)</t>
    <phoneticPr fontId="1" type="noConversion"/>
  </si>
  <si>
    <t>lnGDP平方(百萬TWD)</t>
    <phoneticPr fontId="1" type="noConversion"/>
  </si>
  <si>
    <t>lnGDP立方(百萬TWD)</t>
    <phoneticPr fontId="1" type="noConversion"/>
  </si>
  <si>
    <t>lnGDP(百萬TWD)</t>
    <phoneticPr fontId="1" type="noConversion"/>
  </si>
  <si>
    <t>Radiance</t>
    <phoneticPr fontId="1" type="noConversion"/>
  </si>
  <si>
    <t>Dummy1998</t>
    <phoneticPr fontId="1" type="noConversion"/>
  </si>
  <si>
    <t>b=RADIANCE  REGGRESSION係數</t>
    <phoneticPr fontId="1" type="noConversion"/>
  </si>
  <si>
    <t>b*lnGDP(百萬TWD)</t>
    <phoneticPr fontId="1" type="noConversion"/>
  </si>
  <si>
    <t>b*lnGDP平方(百萬TWD)</t>
    <phoneticPr fontId="1" type="noConversion"/>
  </si>
  <si>
    <t>b*lnGDP立方(百萬TWD)</t>
    <phoneticPr fontId="1" type="noConversion"/>
  </si>
  <si>
    <t>lnTTR</t>
    <phoneticPr fontId="1" type="noConversion"/>
  </si>
  <si>
    <t>lnDTR</t>
    <phoneticPr fontId="1" type="noConversion"/>
  </si>
  <si>
    <t>lnIT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.00&quot; &quot;;&quot;-&quot;#,##0.00&quot; &quot;;&quot; -&quot;00&quot; &quot;;@&quot; &quot;"/>
    <numFmt numFmtId="177" formatCode="* \ \ #,##0_-;\ \-#,##0_-;_-* &quot;--&quot;_-;_-@_-"/>
    <numFmt numFmtId="178" formatCode="#,##0\ "/>
    <numFmt numFmtId="179" formatCode="#,##0.000000000000000000_ "/>
  </numFmts>
  <fonts count="21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2"/>
      <color rgb="FF000000"/>
      <name val="標楷體"/>
      <family val="4"/>
      <charset val="136"/>
    </font>
    <font>
      <b/>
      <i/>
      <sz val="16"/>
      <color rgb="FF000000"/>
      <name val="標楷體"/>
      <family val="4"/>
      <charset val="136"/>
    </font>
    <font>
      <b/>
      <i/>
      <u/>
      <sz val="12"/>
      <color rgb="FF000000"/>
      <name val="標楷體"/>
      <family val="4"/>
      <charset val="136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Calibri"/>
      <family val="1"/>
      <charset val="161"/>
    </font>
    <font>
      <sz val="12"/>
      <color theme="1"/>
      <name val="Calibri"/>
      <family val="1"/>
    </font>
    <font>
      <sz val="12"/>
      <name val="標楷體"/>
      <family val="4"/>
      <charset val="136"/>
    </font>
    <font>
      <sz val="9"/>
      <name val="Times New Roman"/>
      <family val="1"/>
    </font>
    <font>
      <sz val="8"/>
      <color indexed="8"/>
      <name val="Times New Roman"/>
      <family val="1"/>
    </font>
    <font>
      <sz val="12"/>
      <color theme="1"/>
      <name val="標楷體"/>
      <family val="4"/>
      <charset val="136"/>
    </font>
    <font>
      <sz val="14"/>
      <name val="標楷體"/>
      <family val="4"/>
      <charset val="136"/>
    </font>
    <font>
      <b/>
      <sz val="10"/>
      <color theme="1"/>
      <name val="Times New Roman"/>
      <family val="1"/>
    </font>
    <font>
      <sz val="12"/>
      <color theme="1"/>
      <name val="新細明體"/>
      <family val="1"/>
      <charset val="136"/>
    </font>
    <font>
      <sz val="12"/>
      <color theme="1"/>
      <name val="新細明體"/>
      <family val="2"/>
      <charset val="161"/>
      <scheme val="minor"/>
    </font>
    <font>
      <sz val="9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rgb="FFFFFFCC"/>
      </patternFill>
    </fill>
    <fill>
      <patternFill patternType="solid">
        <fgColor rgb="FFFF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9F9F9"/>
        <bgColor indexed="64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0">
    <xf numFmtId="0" fontId="0" fillId="0" borderId="0">
      <alignment vertical="center"/>
    </xf>
    <xf numFmtId="0" fontId="4" fillId="0" borderId="0">
      <alignment vertical="center"/>
    </xf>
    <xf numFmtId="0" fontId="5" fillId="0" borderId="0">
      <alignment horizontal="center" vertical="center"/>
    </xf>
    <xf numFmtId="0" fontId="5" fillId="0" borderId="0">
      <alignment horizontal="center" vertical="center" textRotation="90"/>
    </xf>
    <xf numFmtId="0" fontId="6" fillId="0" borderId="0">
      <alignment vertical="center"/>
    </xf>
    <xf numFmtId="0" fontId="6" fillId="0" borderId="0">
      <alignment vertical="center"/>
    </xf>
    <xf numFmtId="176" fontId="4" fillId="0" borderId="0">
      <alignment vertical="center"/>
    </xf>
    <xf numFmtId="0" fontId="12" fillId="0" borderId="0"/>
    <xf numFmtId="0" fontId="15" fillId="0" borderId="0">
      <alignment vertical="center"/>
    </xf>
    <xf numFmtId="0" fontId="16" fillId="0" borderId="0"/>
  </cellStyleXfs>
  <cellXfs count="3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3" fontId="2" fillId="0" borderId="0" xfId="0" applyNumberFormat="1" applyFont="1">
      <alignment vertical="center"/>
    </xf>
    <xf numFmtId="3" fontId="3" fillId="2" borderId="1" xfId="0" applyNumberFormat="1" applyFont="1" applyFill="1" applyBorder="1" applyAlignment="1">
      <alignment horizontal="right" vertical="center"/>
    </xf>
    <xf numFmtId="3" fontId="7" fillId="3" borderId="3" xfId="1" applyNumberFormat="1" applyFont="1" applyFill="1" applyBorder="1" applyAlignment="1">
      <alignment horizontal="right" vertical="center"/>
    </xf>
    <xf numFmtId="3" fontId="8" fillId="0" borderId="3" xfId="1" applyNumberFormat="1" applyFont="1" applyFill="1" applyBorder="1" applyAlignment="1">
      <alignment horizontal="right" vertical="center"/>
    </xf>
    <xf numFmtId="3" fontId="7" fillId="3" borderId="3" xfId="1" applyNumberFormat="1" applyFont="1" applyFill="1" applyBorder="1" applyAlignment="1">
      <alignment vertical="center"/>
    </xf>
    <xf numFmtId="3" fontId="8" fillId="0" borderId="3" xfId="1" applyNumberFormat="1" applyFont="1" applyBorder="1" applyAlignment="1">
      <alignment vertical="center"/>
    </xf>
    <xf numFmtId="3" fontId="8" fillId="0" borderId="3" xfId="1" applyNumberFormat="1" applyFont="1" applyFill="1" applyBorder="1" applyAlignment="1">
      <alignment vertical="center"/>
    </xf>
    <xf numFmtId="3" fontId="8" fillId="0" borderId="4" xfId="1" applyNumberFormat="1" applyFont="1" applyFill="1" applyBorder="1" applyAlignment="1">
      <alignment horizontal="right" vertical="center"/>
    </xf>
    <xf numFmtId="3" fontId="8" fillId="0" borderId="3" xfId="1" applyNumberFormat="1" applyFont="1" applyBorder="1" applyAlignment="1">
      <alignment horizontal="right" vertical="center"/>
    </xf>
    <xf numFmtId="3" fontId="7" fillId="3" borderId="4" xfId="1" applyNumberFormat="1" applyFont="1" applyFill="1" applyBorder="1" applyAlignment="1">
      <alignment horizontal="right" vertical="center"/>
    </xf>
    <xf numFmtId="3" fontId="8" fillId="0" borderId="4" xfId="1" applyNumberFormat="1" applyFont="1" applyBorder="1" applyAlignment="1">
      <alignment horizontal="right" vertical="center"/>
    </xf>
    <xf numFmtId="3" fontId="8" fillId="0" borderId="5" xfId="1" applyNumberFormat="1" applyFont="1" applyFill="1" applyBorder="1" applyAlignment="1">
      <alignment horizontal="right" vertical="center"/>
    </xf>
    <xf numFmtId="3" fontId="9" fillId="4" borderId="6" xfId="0" applyNumberFormat="1" applyFont="1" applyFill="1" applyBorder="1" applyAlignment="1">
      <alignment horizontal="right" vertical="center"/>
    </xf>
    <xf numFmtId="3" fontId="9" fillId="4" borderId="7" xfId="0" applyNumberFormat="1" applyFont="1" applyFill="1" applyBorder="1" applyAlignment="1">
      <alignment horizontal="right" vertical="center"/>
    </xf>
    <xf numFmtId="3" fontId="9" fillId="4" borderId="0" xfId="0" applyNumberFormat="1" applyFont="1" applyFill="1" applyAlignment="1">
      <alignment horizontal="right" vertical="center"/>
    </xf>
    <xf numFmtId="3" fontId="9" fillId="4" borderId="8" xfId="0" applyNumberFormat="1" applyFont="1" applyFill="1" applyBorder="1" applyAlignment="1">
      <alignment horizontal="right" vertical="center"/>
    </xf>
    <xf numFmtId="3" fontId="3" fillId="4" borderId="2" xfId="1" applyNumberFormat="1" applyFont="1" applyFill="1" applyBorder="1" applyAlignment="1">
      <alignment horizontal="right" vertical="center"/>
    </xf>
    <xf numFmtId="3" fontId="9" fillId="3" borderId="4" xfId="1" applyNumberFormat="1" applyFont="1" applyFill="1" applyBorder="1" applyAlignment="1">
      <alignment horizontal="right" vertical="center"/>
    </xf>
    <xf numFmtId="177" fontId="14" fillId="6" borderId="9" xfId="7" applyNumberFormat="1" applyFont="1" applyFill="1" applyBorder="1" applyAlignment="1">
      <alignment horizontal="right" vertical="center"/>
    </xf>
    <xf numFmtId="178" fontId="13" fillId="0" borderId="11" xfId="9" applyNumberFormat="1" applyFont="1" applyFill="1" applyBorder="1" applyAlignment="1">
      <alignment vertical="center"/>
    </xf>
    <xf numFmtId="3" fontId="2" fillId="8" borderId="10" xfId="0" applyNumberFormat="1" applyFont="1" applyFill="1" applyBorder="1" applyAlignment="1">
      <alignment vertical="center" wrapText="1"/>
    </xf>
    <xf numFmtId="3" fontId="2" fillId="7" borderId="10" xfId="0" applyNumberFormat="1" applyFont="1" applyFill="1" applyBorder="1" applyAlignment="1">
      <alignment vertical="center" wrapText="1"/>
    </xf>
    <xf numFmtId="3" fontId="17" fillId="0" borderId="10" xfId="0" applyNumberFormat="1" applyFont="1" applyBorder="1">
      <alignment vertical="center"/>
    </xf>
    <xf numFmtId="3" fontId="0" fillId="0" borderId="0" xfId="0" applyNumberFormat="1">
      <alignment vertical="center"/>
    </xf>
    <xf numFmtId="0" fontId="0" fillId="5" borderId="0" xfId="0" applyFill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78" fontId="3" fillId="0" borderId="10" xfId="9" applyNumberFormat="1" applyFont="1" applyBorder="1" applyAlignment="1">
      <alignment vertical="center"/>
    </xf>
    <xf numFmtId="0" fontId="0" fillId="5" borderId="0" xfId="0" applyFont="1" applyFill="1" applyAlignment="1">
      <alignment horizontal="center" vertical="center" wrapText="1"/>
    </xf>
    <xf numFmtId="3" fontId="2" fillId="5" borderId="10" xfId="0" applyNumberFormat="1" applyFont="1" applyFill="1" applyBorder="1" applyAlignment="1">
      <alignment vertical="center" wrapText="1"/>
    </xf>
    <xf numFmtId="3" fontId="2" fillId="2" borderId="10" xfId="0" applyNumberFormat="1" applyFont="1" applyFill="1" applyBorder="1" applyAlignment="1">
      <alignment vertical="center" wrapText="1"/>
    </xf>
    <xf numFmtId="3" fontId="2" fillId="0" borderId="10" xfId="0" applyNumberFormat="1" applyFont="1" applyBorder="1">
      <alignment vertical="center"/>
    </xf>
    <xf numFmtId="3" fontId="0" fillId="0" borderId="0" xfId="0" applyNumberFormat="1" applyAlignment="1">
      <alignment horizontal="center" vertical="center"/>
    </xf>
    <xf numFmtId="179" fontId="0" fillId="0" borderId="0" xfId="0" applyNumberFormat="1">
      <alignment vertical="center"/>
    </xf>
    <xf numFmtId="0" fontId="20" fillId="0" borderId="0" xfId="0" applyFont="1" applyAlignment="1">
      <alignment horizontal="right" vertical="center" wrapText="1"/>
    </xf>
    <xf numFmtId="0" fontId="0" fillId="5" borderId="0" xfId="0" applyFill="1" applyAlignment="1">
      <alignment horizontal="center" vertical="center"/>
    </xf>
    <xf numFmtId="0" fontId="0" fillId="5" borderId="0" xfId="0" applyFill="1">
      <alignment vertical="center"/>
    </xf>
  </cellXfs>
  <cellStyles count="10">
    <cellStyle name="Heading" xfId="2" xr:uid="{E3A20B34-8245-4675-B1D6-0874D61488B1}"/>
    <cellStyle name="Heading1" xfId="3" xr:uid="{5E99D300-85AC-422A-A9FA-8C89B626DE4D}"/>
    <cellStyle name="Result" xfId="4" xr:uid="{ABC02537-76C3-4B18-AC70-73D4DA1BCB29}"/>
    <cellStyle name="Result2" xfId="5" xr:uid="{7AF3B196-ACEF-4D41-8529-E26231288590}"/>
    <cellStyle name="一般" xfId="0" builtinId="0"/>
    <cellStyle name="一般 2" xfId="1" xr:uid="{BE486B29-7ECE-4D10-9276-52F4934EFA4E}"/>
    <cellStyle name="一般 2 2" xfId="9" xr:uid="{281266CF-EE7E-403B-84DD-D4C9F674F471}"/>
    <cellStyle name="一般 3" xfId="7" xr:uid="{4500691A-2084-4BBF-AFB8-EAA05CFA1C70}"/>
    <cellStyle name="一般 4" xfId="8" xr:uid="{24D27206-7132-4429-81AA-E1F29E27B4B9}"/>
    <cellStyle name="千分位 2" xfId="6" xr:uid="{E0C639D9-2E31-49AC-BA02-A4870DD4E24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1CC31-9644-4FA1-9289-1B0A88DD9264}">
  <dimension ref="A1:AJ112"/>
  <sheetViews>
    <sheetView workbookViewId="0">
      <selection sqref="A1:C31"/>
    </sheetView>
  </sheetViews>
  <sheetFormatPr defaultRowHeight="17" x14ac:dyDescent="0.4"/>
  <cols>
    <col min="2" max="2" width="14.81640625" customWidth="1"/>
    <col min="3" max="3" width="15.7265625" customWidth="1"/>
    <col min="4" max="4" width="16.90625" customWidth="1"/>
    <col min="5" max="5" width="16.1796875" customWidth="1"/>
    <col min="6" max="6" width="19.1796875" customWidth="1"/>
    <col min="7" max="7" width="21.453125" customWidth="1"/>
    <col min="8" max="8" width="16.81640625" customWidth="1"/>
    <col min="9" max="9" width="24.6328125" customWidth="1"/>
    <col min="10" max="10" width="22.453125" customWidth="1"/>
    <col min="11" max="11" width="31.08984375" customWidth="1"/>
    <col min="12" max="12" width="30" customWidth="1"/>
    <col min="13" max="13" width="16.7265625" customWidth="1"/>
    <col min="14" max="14" width="22.26953125" customWidth="1"/>
    <col min="15" max="15" width="17.36328125" customWidth="1"/>
    <col min="16" max="16" width="16.453125" customWidth="1"/>
    <col min="17" max="17" width="47.36328125" customWidth="1"/>
    <col min="18" max="18" width="18.81640625" customWidth="1"/>
    <col min="19" max="19" width="14.08984375" customWidth="1"/>
    <col min="20" max="20" width="24.26953125" customWidth="1"/>
    <col min="21" max="21" width="54.6328125" customWidth="1"/>
    <col min="22" max="22" width="20.453125" customWidth="1"/>
    <col min="23" max="23" width="24.36328125" customWidth="1"/>
    <col min="24" max="24" width="18.36328125" customWidth="1"/>
    <col min="26" max="26" width="13.90625" customWidth="1"/>
    <col min="27" max="27" width="34.81640625" customWidth="1"/>
    <col min="28" max="28" width="18.7265625" customWidth="1"/>
    <col min="29" max="30" width="25.36328125" customWidth="1"/>
    <col min="34" max="34" width="19.453125" customWidth="1"/>
    <col min="35" max="35" width="20.26953125" customWidth="1"/>
    <col min="36" max="36" width="20.90625" customWidth="1"/>
  </cols>
  <sheetData>
    <row r="1" spans="1:36" ht="29.5" customHeight="1" thickBot="1" x14ac:dyDescent="0.4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7</v>
      </c>
      <c r="H1" t="s">
        <v>5</v>
      </c>
      <c r="I1" s="26" t="s">
        <v>9</v>
      </c>
      <c r="J1" s="27" t="s">
        <v>8</v>
      </c>
      <c r="K1" s="1" t="s">
        <v>10</v>
      </c>
      <c r="L1" s="1" t="s">
        <v>11</v>
      </c>
      <c r="M1" s="28" t="s">
        <v>13</v>
      </c>
      <c r="N1" s="28" t="s">
        <v>12</v>
      </c>
      <c r="O1" s="28" t="s">
        <v>14</v>
      </c>
      <c r="P1" s="1" t="s">
        <v>47</v>
      </c>
      <c r="Q1" s="30" t="s">
        <v>15</v>
      </c>
      <c r="R1" s="1" t="s">
        <v>48</v>
      </c>
      <c r="S1" s="1" t="s">
        <v>49</v>
      </c>
      <c r="T1" s="1" t="s">
        <v>50</v>
      </c>
      <c r="U1" s="1" t="s">
        <v>51</v>
      </c>
      <c r="V1" s="1" t="s">
        <v>52</v>
      </c>
      <c r="W1" s="1" t="s">
        <v>53</v>
      </c>
      <c r="X1" s="1" t="s">
        <v>54</v>
      </c>
      <c r="Y1" s="1" t="s">
        <v>55</v>
      </c>
      <c r="Z1" s="1" t="s">
        <v>56</v>
      </c>
      <c r="AA1" s="1" t="s">
        <v>57</v>
      </c>
      <c r="AB1" s="37" t="s">
        <v>58</v>
      </c>
      <c r="AC1" s="37" t="s">
        <v>59</v>
      </c>
      <c r="AD1" s="37" t="s">
        <v>60</v>
      </c>
      <c r="AE1" s="37" t="s">
        <v>61</v>
      </c>
      <c r="AF1" s="37" t="s">
        <v>62</v>
      </c>
      <c r="AG1" s="37" t="s">
        <v>63</v>
      </c>
      <c r="AH1" s="37" t="s">
        <v>58</v>
      </c>
      <c r="AI1" s="37" t="s">
        <v>59</v>
      </c>
      <c r="AJ1" s="37" t="s">
        <v>60</v>
      </c>
    </row>
    <row r="2" spans="1:36" ht="17.5" thickBot="1" x14ac:dyDescent="0.45">
      <c r="A2">
        <v>1991</v>
      </c>
      <c r="B2" s="14">
        <v>5018019</v>
      </c>
      <c r="C2" s="3">
        <v>808620</v>
      </c>
      <c r="D2" s="2">
        <v>355973</v>
      </c>
      <c r="E2" s="2">
        <f>C2-D2</f>
        <v>452647</v>
      </c>
      <c r="F2" s="33">
        <v>95449</v>
      </c>
      <c r="G2" s="24"/>
      <c r="H2" s="21">
        <v>1166800</v>
      </c>
      <c r="I2">
        <f>F2/H2</f>
        <v>8.1804079533767574E-2</v>
      </c>
      <c r="J2" s="34" t="s">
        <v>16</v>
      </c>
      <c r="K2" s="29">
        <v>7576500</v>
      </c>
      <c r="L2" s="29">
        <v>1777600</v>
      </c>
      <c r="M2">
        <f>F2/L2</f>
        <v>5.3695432043204323E-2</v>
      </c>
      <c r="N2" s="1">
        <v>1.2453848999999999E-2</v>
      </c>
      <c r="O2">
        <f>M2-N2</f>
        <v>4.1241583043204327E-2</v>
      </c>
      <c r="P2" s="1" t="s">
        <v>17</v>
      </c>
      <c r="Q2" s="1">
        <f>O2/S2</f>
        <v>4.0734284415964848E-2</v>
      </c>
      <c r="R2" s="1">
        <v>1</v>
      </c>
      <c r="S2">
        <f>N2+R2</f>
        <v>1.0124538489999999</v>
      </c>
      <c r="T2" s="25">
        <f>B2^2</f>
        <v>25180514684361</v>
      </c>
      <c r="U2" s="35">
        <f>B2^3</f>
        <v>1.2635630111590249E+20</v>
      </c>
      <c r="V2">
        <f>LN(T2)</f>
        <v>30.857091584540814</v>
      </c>
      <c r="W2">
        <f>LN(U2)</f>
        <v>46.285637376811223</v>
      </c>
      <c r="X2">
        <f>LN(B2)</f>
        <v>15.428545792270407</v>
      </c>
      <c r="Z2">
        <v>0</v>
      </c>
      <c r="AA2" s="36">
        <v>-1304164</v>
      </c>
      <c r="AB2" s="38">
        <f>(AA2)*(X2)</f>
        <v>-20121353.994630542</v>
      </c>
      <c r="AC2" s="38">
        <f>(V2)*(AA2)</f>
        <v>-40242707.989261083</v>
      </c>
      <c r="AD2" s="38">
        <f>(W2)*(AA2)</f>
        <v>-60364061.983891636</v>
      </c>
      <c r="AE2" s="38">
        <f>LN(C2)</f>
        <v>13.60308436999126</v>
      </c>
      <c r="AF2" s="38">
        <f>LN(D2)</f>
        <v>12.782610164261335</v>
      </c>
      <c r="AG2" s="38">
        <f>LN(E2)</f>
        <v>13.022867851244376</v>
      </c>
      <c r="AH2">
        <f>-(AB2)</f>
        <v>20121353.994630542</v>
      </c>
      <c r="AI2">
        <f>-(AC2)</f>
        <v>40242707.989261083</v>
      </c>
      <c r="AJ2">
        <f>-(AD2)</f>
        <v>60364061.983891636</v>
      </c>
    </row>
    <row r="3" spans="1:36" ht="17.5" thickBot="1" x14ac:dyDescent="0.45">
      <c r="A3">
        <v>1992</v>
      </c>
      <c r="B3" s="15">
        <v>5609357</v>
      </c>
      <c r="C3" s="3">
        <v>967623</v>
      </c>
      <c r="D3" s="2">
        <v>485152</v>
      </c>
      <c r="E3" s="2">
        <f>C3-D3</f>
        <v>482471</v>
      </c>
      <c r="F3" s="33">
        <v>110335</v>
      </c>
      <c r="G3" s="33">
        <v>95449</v>
      </c>
      <c r="H3" s="21">
        <v>1264600</v>
      </c>
      <c r="I3">
        <f t="shared" ref="I3:I31" si="0">F3/H3</f>
        <v>8.724893246876482E-2</v>
      </c>
      <c r="J3" s="25">
        <f>F3-G3</f>
        <v>14886</v>
      </c>
      <c r="K3" s="29">
        <v>9073700</v>
      </c>
      <c r="L3" s="29">
        <v>1998300</v>
      </c>
      <c r="M3">
        <f t="shared" ref="M3:M31" si="1">F3/L3</f>
        <v>5.521443226742731E-2</v>
      </c>
      <c r="N3" s="1">
        <v>1.2453848999999999E-2</v>
      </c>
      <c r="O3">
        <f t="shared" ref="O3:O31" si="2">M3-N3</f>
        <v>4.2760583267427307E-2</v>
      </c>
      <c r="P3" s="1" t="s">
        <v>18</v>
      </c>
      <c r="Q3" s="1">
        <f t="shared" ref="Q3:Q31" si="3">O3/S3</f>
        <v>4.2234599937233594E-2</v>
      </c>
      <c r="R3" s="1">
        <v>1</v>
      </c>
      <c r="S3">
        <f t="shared" ref="S3:S31" si="4">N3+R3</f>
        <v>1.0124538489999999</v>
      </c>
      <c r="T3" s="25">
        <f t="shared" ref="T3:T31" si="5">B3^2</f>
        <v>31464885953449</v>
      </c>
      <c r="U3" s="35">
        <f t="shared" ref="U3:U31" si="6">B3^3</f>
        <v>1.7649777827718083E+20</v>
      </c>
      <c r="V3">
        <f t="shared" ref="V3:V31" si="7">LN(T3)</f>
        <v>31.079893308348169</v>
      </c>
      <c r="W3">
        <f t="shared" ref="W3:W31" si="8">LN(U3)</f>
        <v>46.619839962522249</v>
      </c>
      <c r="X3">
        <f t="shared" ref="X3:X31" si="9">LN(B3)</f>
        <v>15.539946654174084</v>
      </c>
      <c r="Z3">
        <v>0</v>
      </c>
      <c r="AA3" s="36">
        <v>-1304164</v>
      </c>
      <c r="AB3" s="38">
        <f t="shared" ref="AB3:AB31" si="10">(AA3)*(X3)</f>
        <v>-20266638.988294292</v>
      </c>
      <c r="AC3" s="38">
        <f t="shared" ref="AC3:AC31" si="11">(V3)*(AA3)</f>
        <v>-40533277.976588584</v>
      </c>
      <c r="AD3" s="38">
        <f t="shared" ref="AD3:AD31" si="12">(W3)*(AA3)</f>
        <v>-60799916.964882866</v>
      </c>
      <c r="AE3" s="38">
        <f t="shared" ref="AE3:AE31" si="13">LN(C3)</f>
        <v>13.782597827588459</v>
      </c>
      <c r="AF3" s="38">
        <f t="shared" ref="AF3:AF31" si="14">LN(D3)</f>
        <v>13.092217522881308</v>
      </c>
      <c r="AG3" s="38">
        <f t="shared" ref="AG3:AG31" si="15">LN(E3)</f>
        <v>13.08667609432794</v>
      </c>
      <c r="AH3">
        <f t="shared" ref="AH3:AH31" si="16">-(AB3)</f>
        <v>20266638.988294292</v>
      </c>
      <c r="AI3">
        <f t="shared" ref="AI3:AI31" si="17">-(AC3)</f>
        <v>40533277.976588584</v>
      </c>
      <c r="AJ3">
        <f t="shared" ref="AJ3:AJ31" si="18">-(AD3)</f>
        <v>60799916.964882866</v>
      </c>
    </row>
    <row r="4" spans="1:36" ht="17.5" thickBot="1" x14ac:dyDescent="0.45">
      <c r="A4">
        <v>1993</v>
      </c>
      <c r="B4" s="15">
        <v>6200154</v>
      </c>
      <c r="C4" s="3">
        <v>1045496</v>
      </c>
      <c r="D4" s="2">
        <v>513028</v>
      </c>
      <c r="E4" s="2">
        <f t="shared" ref="E4:E17" si="19">C4-D4</f>
        <v>532468</v>
      </c>
      <c r="F4" s="33">
        <v>124150</v>
      </c>
      <c r="G4" s="33">
        <v>110335</v>
      </c>
      <c r="H4" s="21">
        <v>1341100</v>
      </c>
      <c r="I4">
        <f t="shared" si="0"/>
        <v>9.2573260756095746E-2</v>
      </c>
      <c r="J4" s="25">
        <f t="shared" ref="J4:J31" si="20">F4-G4</f>
        <v>13815</v>
      </c>
      <c r="K4" s="29">
        <v>10454400</v>
      </c>
      <c r="L4" s="29">
        <v>2336000</v>
      </c>
      <c r="M4">
        <f t="shared" si="1"/>
        <v>5.314640410958904E-2</v>
      </c>
      <c r="N4" s="1">
        <v>1.2453848999999999E-2</v>
      </c>
      <c r="O4">
        <f t="shared" si="2"/>
        <v>4.0692555109589038E-2</v>
      </c>
      <c r="P4" s="1" t="s">
        <v>19</v>
      </c>
      <c r="Q4" s="1">
        <f t="shared" si="3"/>
        <v>4.0192009887444306E-2</v>
      </c>
      <c r="R4" s="1">
        <v>1</v>
      </c>
      <c r="S4">
        <f t="shared" si="4"/>
        <v>1.0124538489999999</v>
      </c>
      <c r="T4" s="25">
        <f t="shared" si="5"/>
        <v>38441909623716</v>
      </c>
      <c r="U4" s="35">
        <f t="shared" si="6"/>
        <v>2.3834575972112125E+20</v>
      </c>
      <c r="V4">
        <f t="shared" si="7"/>
        <v>31.280169376833044</v>
      </c>
      <c r="W4">
        <f t="shared" si="8"/>
        <v>46.920254065249566</v>
      </c>
      <c r="X4">
        <f t="shared" si="9"/>
        <v>15.640084688416522</v>
      </c>
      <c r="Z4">
        <v>0</v>
      </c>
      <c r="AA4" s="36">
        <v>-1304164</v>
      </c>
      <c r="AB4" s="38">
        <f t="shared" si="10"/>
        <v>-20397235.407584045</v>
      </c>
      <c r="AC4" s="38">
        <f t="shared" si="11"/>
        <v>-40794470.81516809</v>
      </c>
      <c r="AD4" s="38">
        <f t="shared" si="12"/>
        <v>-61191706.222752132</v>
      </c>
      <c r="AE4" s="38">
        <f t="shared" si="13"/>
        <v>13.860001971922895</v>
      </c>
      <c r="AF4" s="38">
        <f t="shared" si="14"/>
        <v>13.14808570356011</v>
      </c>
      <c r="AG4" s="38">
        <f t="shared" si="15"/>
        <v>13.185278080863293</v>
      </c>
      <c r="AH4">
        <f t="shared" si="16"/>
        <v>20397235.407584045</v>
      </c>
      <c r="AI4">
        <f t="shared" si="17"/>
        <v>40794470.81516809</v>
      </c>
      <c r="AJ4">
        <f t="shared" si="18"/>
        <v>61191706.222752132</v>
      </c>
    </row>
    <row r="5" spans="1:36" ht="17.5" thickBot="1" x14ac:dyDescent="0.45">
      <c r="A5">
        <v>1994</v>
      </c>
      <c r="B5" s="15">
        <v>6779396</v>
      </c>
      <c r="C5" s="3">
        <v>1127481</v>
      </c>
      <c r="D5" s="2">
        <v>538546</v>
      </c>
      <c r="E5" s="2">
        <f t="shared" si="19"/>
        <v>588935</v>
      </c>
      <c r="F5" s="33">
        <v>137436</v>
      </c>
      <c r="G5" s="33">
        <v>124150</v>
      </c>
      <c r="H5" s="21">
        <v>1507600</v>
      </c>
      <c r="I5">
        <f t="shared" si="0"/>
        <v>9.1162111966038739E-2</v>
      </c>
      <c r="J5" s="25">
        <f t="shared" si="20"/>
        <v>13286</v>
      </c>
      <c r="K5" s="29">
        <v>12031400</v>
      </c>
      <c r="L5" s="29">
        <v>2641500</v>
      </c>
      <c r="M5">
        <f t="shared" si="1"/>
        <v>5.2029528676888134E-2</v>
      </c>
      <c r="N5" s="1">
        <v>1.2453848999999999E-2</v>
      </c>
      <c r="O5">
        <f t="shared" si="2"/>
        <v>3.9575679676888131E-2</v>
      </c>
      <c r="P5" s="1" t="s">
        <v>20</v>
      </c>
      <c r="Q5" s="1">
        <f t="shared" si="3"/>
        <v>3.9088872757980037E-2</v>
      </c>
      <c r="R5" s="1">
        <v>1</v>
      </c>
      <c r="S5">
        <f t="shared" si="4"/>
        <v>1.0124538489999999</v>
      </c>
      <c r="T5" s="25">
        <f t="shared" si="5"/>
        <v>45960210124816</v>
      </c>
      <c r="U5" s="35">
        <f t="shared" si="6"/>
        <v>3.1158246467933707E+20</v>
      </c>
      <c r="V5">
        <f t="shared" si="7"/>
        <v>31.458797140805004</v>
      </c>
      <c r="W5">
        <f t="shared" si="8"/>
        <v>47.188195711207506</v>
      </c>
      <c r="X5">
        <f t="shared" si="9"/>
        <v>15.729398570402502</v>
      </c>
      <c r="Z5">
        <v>0</v>
      </c>
      <c r="AA5" s="36">
        <v>-1304164</v>
      </c>
      <c r="AB5" s="38">
        <f t="shared" si="10"/>
        <v>-20513715.357170407</v>
      </c>
      <c r="AC5" s="38">
        <f t="shared" si="11"/>
        <v>-41027430.714340813</v>
      </c>
      <c r="AD5" s="38">
        <f t="shared" si="12"/>
        <v>-61541146.071511224</v>
      </c>
      <c r="AE5" s="38">
        <f t="shared" si="13"/>
        <v>13.935496498775741</v>
      </c>
      <c r="AF5" s="38">
        <f t="shared" si="14"/>
        <v>13.196628194400112</v>
      </c>
      <c r="AG5" s="38">
        <f t="shared" si="15"/>
        <v>13.28607110000749</v>
      </c>
      <c r="AH5">
        <f t="shared" si="16"/>
        <v>20513715.357170407</v>
      </c>
      <c r="AI5">
        <f t="shared" si="17"/>
        <v>41027430.714340813</v>
      </c>
      <c r="AJ5">
        <f t="shared" si="18"/>
        <v>61541146.071511224</v>
      </c>
    </row>
    <row r="6" spans="1:36" ht="17.5" thickBot="1" x14ac:dyDescent="0.45">
      <c r="A6">
        <v>1995</v>
      </c>
      <c r="B6" s="15">
        <v>7391062</v>
      </c>
      <c r="C6" s="3">
        <v>1232263</v>
      </c>
      <c r="D6" s="2">
        <v>587943</v>
      </c>
      <c r="E6" s="2">
        <f t="shared" si="19"/>
        <v>644320</v>
      </c>
      <c r="F6" s="33">
        <v>150559</v>
      </c>
      <c r="G6" s="33">
        <v>137436</v>
      </c>
      <c r="H6" s="21">
        <v>1508900</v>
      </c>
      <c r="I6">
        <f t="shared" si="0"/>
        <v>9.9780634899595738E-2</v>
      </c>
      <c r="J6" s="25">
        <f t="shared" si="20"/>
        <v>13123</v>
      </c>
      <c r="K6" s="29">
        <v>13130900</v>
      </c>
      <c r="L6" s="29">
        <v>2656400</v>
      </c>
      <c r="M6">
        <f t="shared" si="1"/>
        <v>5.6677834663454302E-2</v>
      </c>
      <c r="N6" s="1">
        <v>1.2453848999999999E-2</v>
      </c>
      <c r="O6">
        <f t="shared" si="2"/>
        <v>4.4223985663454299E-2</v>
      </c>
      <c r="P6" s="1" t="s">
        <v>21</v>
      </c>
      <c r="Q6" s="1">
        <f t="shared" si="3"/>
        <v>4.368000152020194E-2</v>
      </c>
      <c r="R6" s="1">
        <v>1</v>
      </c>
      <c r="S6">
        <f t="shared" si="4"/>
        <v>1.0124538489999999</v>
      </c>
      <c r="T6" s="25">
        <f t="shared" si="5"/>
        <v>54627797487844</v>
      </c>
      <c r="U6" s="35">
        <f t="shared" si="6"/>
        <v>4.0375743815609922E+20</v>
      </c>
      <c r="V6">
        <f t="shared" si="7"/>
        <v>31.631563980625092</v>
      </c>
      <c r="W6">
        <f t="shared" si="8"/>
        <v>47.44734597093764</v>
      </c>
      <c r="X6">
        <f t="shared" si="9"/>
        <v>15.815781990312546</v>
      </c>
      <c r="Z6">
        <v>0</v>
      </c>
      <c r="AA6" s="36">
        <v>-1304164</v>
      </c>
      <c r="AB6" s="38">
        <f t="shared" si="10"/>
        <v>-20626373.503613971</v>
      </c>
      <c r="AC6" s="38">
        <f t="shared" si="11"/>
        <v>-41252747.007227942</v>
      </c>
      <c r="AD6" s="38">
        <f t="shared" si="12"/>
        <v>-61879120.510841914</v>
      </c>
      <c r="AE6" s="38">
        <f t="shared" si="13"/>
        <v>14.024362874319239</v>
      </c>
      <c r="AF6" s="38">
        <f t="shared" si="14"/>
        <v>13.284385283406387</v>
      </c>
      <c r="AG6" s="38">
        <f t="shared" si="15"/>
        <v>13.375950776085281</v>
      </c>
      <c r="AH6">
        <f t="shared" si="16"/>
        <v>20626373.503613971</v>
      </c>
      <c r="AI6">
        <f t="shared" si="17"/>
        <v>41252747.007227942</v>
      </c>
      <c r="AJ6">
        <f t="shared" si="18"/>
        <v>61879120.510841914</v>
      </c>
    </row>
    <row r="7" spans="1:36" ht="17.5" thickBot="1" x14ac:dyDescent="0.45">
      <c r="A7">
        <v>1996</v>
      </c>
      <c r="B7" s="15">
        <v>8031305</v>
      </c>
      <c r="C7" s="3">
        <v>1197796</v>
      </c>
      <c r="D7" s="2">
        <v>582140</v>
      </c>
      <c r="E7" s="2">
        <f t="shared" si="19"/>
        <v>615656</v>
      </c>
      <c r="F7" s="33">
        <v>154582</v>
      </c>
      <c r="G7" s="33">
        <v>150559</v>
      </c>
      <c r="H7" s="21">
        <v>1501300</v>
      </c>
      <c r="I7">
        <f t="shared" si="0"/>
        <v>0.10296542996070072</v>
      </c>
      <c r="J7" s="25">
        <f t="shared" si="20"/>
        <v>4023</v>
      </c>
      <c r="K7" s="29">
        <v>14260900</v>
      </c>
      <c r="L7" s="29">
        <v>2927500</v>
      </c>
      <c r="M7">
        <f t="shared" si="1"/>
        <v>5.280341588385995E-2</v>
      </c>
      <c r="N7" s="1">
        <v>1.2453848999999999E-2</v>
      </c>
      <c r="O7">
        <f t="shared" si="2"/>
        <v>4.0349566883859947E-2</v>
      </c>
      <c r="P7" s="1" t="s">
        <v>22</v>
      </c>
      <c r="Q7" s="1">
        <f t="shared" si="3"/>
        <v>3.9853240642734669E-2</v>
      </c>
      <c r="R7" s="1">
        <v>1</v>
      </c>
      <c r="S7">
        <f t="shared" si="4"/>
        <v>1.0124538489999999</v>
      </c>
      <c r="T7" s="25">
        <f t="shared" si="5"/>
        <v>64501860003025</v>
      </c>
      <c r="U7" s="35">
        <f t="shared" si="6"/>
        <v>5.1803411075159471E+20</v>
      </c>
      <c r="V7">
        <f t="shared" si="7"/>
        <v>31.797715176570691</v>
      </c>
      <c r="W7">
        <f t="shared" si="8"/>
        <v>47.696572764856036</v>
      </c>
      <c r="X7">
        <f t="shared" si="9"/>
        <v>15.898857588285345</v>
      </c>
      <c r="Z7">
        <v>0</v>
      </c>
      <c r="AA7" s="36">
        <v>-1304164</v>
      </c>
      <c r="AB7" s="38">
        <f t="shared" si="10"/>
        <v>-20734717.707768571</v>
      </c>
      <c r="AC7" s="38">
        <f t="shared" si="11"/>
        <v>-41469435.415537141</v>
      </c>
      <c r="AD7" s="38">
        <f t="shared" si="12"/>
        <v>-62204153.123305708</v>
      </c>
      <c r="AE7" s="38">
        <f t="shared" si="13"/>
        <v>13.995993759351254</v>
      </c>
      <c r="AF7" s="38">
        <f t="shared" si="14"/>
        <v>13.274466247614283</v>
      </c>
      <c r="AG7" s="38">
        <f t="shared" si="15"/>
        <v>13.330443644970652</v>
      </c>
      <c r="AH7">
        <f t="shared" si="16"/>
        <v>20734717.707768571</v>
      </c>
      <c r="AI7">
        <f t="shared" si="17"/>
        <v>41469435.415537141</v>
      </c>
      <c r="AJ7">
        <f t="shared" si="18"/>
        <v>62204153.123305708</v>
      </c>
    </row>
    <row r="8" spans="1:36" ht="17.5" thickBot="1" x14ac:dyDescent="0.45">
      <c r="A8">
        <v>1997</v>
      </c>
      <c r="B8" s="15">
        <v>8705149</v>
      </c>
      <c r="C8" s="3">
        <v>1271452</v>
      </c>
      <c r="D8" s="2">
        <v>609100</v>
      </c>
      <c r="E8" s="2">
        <f t="shared" si="19"/>
        <v>662352</v>
      </c>
      <c r="F8" s="31">
        <v>163140</v>
      </c>
      <c r="G8" s="33">
        <v>154582</v>
      </c>
      <c r="H8" s="21">
        <v>1617600</v>
      </c>
      <c r="I8">
        <f t="shared" si="0"/>
        <v>0.10085311572700296</v>
      </c>
      <c r="J8" s="25">
        <f t="shared" si="20"/>
        <v>8558</v>
      </c>
      <c r="K8" s="29">
        <v>15421300</v>
      </c>
      <c r="L8" s="29">
        <v>3204900</v>
      </c>
      <c r="M8">
        <f t="shared" si="1"/>
        <v>5.0903304315267246E-2</v>
      </c>
      <c r="N8" s="1">
        <v>1.2453848999999999E-2</v>
      </c>
      <c r="O8">
        <f t="shared" si="2"/>
        <v>3.844945531526725E-2</v>
      </c>
      <c r="P8" s="1" t="s">
        <v>23</v>
      </c>
      <c r="Q8" s="1">
        <f t="shared" si="3"/>
        <v>3.7976501697577381E-2</v>
      </c>
      <c r="R8" s="1">
        <v>1</v>
      </c>
      <c r="S8">
        <f t="shared" si="4"/>
        <v>1.0124538489999999</v>
      </c>
      <c r="T8" s="25">
        <f t="shared" si="5"/>
        <v>75779619112201</v>
      </c>
      <c r="U8" s="35">
        <f t="shared" si="6"/>
        <v>6.5967287553495741E+20</v>
      </c>
      <c r="V8">
        <f t="shared" si="7"/>
        <v>31.95885049527519</v>
      </c>
      <c r="W8">
        <f t="shared" si="8"/>
        <v>47.938275742912786</v>
      </c>
      <c r="X8">
        <f t="shared" si="9"/>
        <v>15.979425247637595</v>
      </c>
      <c r="Z8">
        <v>0</v>
      </c>
      <c r="AA8" s="36">
        <v>-1304164</v>
      </c>
      <c r="AB8" s="38">
        <f t="shared" si="10"/>
        <v>-20839791.148660038</v>
      </c>
      <c r="AC8" s="38">
        <f t="shared" si="11"/>
        <v>-41679582.297320075</v>
      </c>
      <c r="AD8" s="38">
        <f t="shared" si="12"/>
        <v>-62519373.445980109</v>
      </c>
      <c r="AE8" s="38">
        <f t="shared" si="13"/>
        <v>14.055670112443572</v>
      </c>
      <c r="AF8" s="38">
        <f t="shared" si="14"/>
        <v>13.319737736824576</v>
      </c>
      <c r="AG8" s="38">
        <f t="shared" si="15"/>
        <v>13.403552415659446</v>
      </c>
      <c r="AH8">
        <f t="shared" si="16"/>
        <v>20839791.148660038</v>
      </c>
      <c r="AI8">
        <f t="shared" si="17"/>
        <v>41679582.297320075</v>
      </c>
      <c r="AJ8">
        <f t="shared" si="18"/>
        <v>62519373.445980109</v>
      </c>
    </row>
    <row r="9" spans="1:36" ht="17.5" thickBot="1" x14ac:dyDescent="0.45">
      <c r="A9">
        <v>1998</v>
      </c>
      <c r="B9" s="15">
        <v>9366337</v>
      </c>
      <c r="C9" s="3">
        <v>1397052</v>
      </c>
      <c r="D9" s="2">
        <v>655859</v>
      </c>
      <c r="E9" s="2">
        <f t="shared" si="19"/>
        <v>741193</v>
      </c>
      <c r="F9" s="23">
        <v>170320</v>
      </c>
      <c r="G9" s="31">
        <v>163140</v>
      </c>
      <c r="H9" s="21">
        <v>1623900</v>
      </c>
      <c r="I9">
        <f t="shared" si="0"/>
        <v>0.10488330562226739</v>
      </c>
      <c r="J9" s="25">
        <f t="shared" si="20"/>
        <v>7180</v>
      </c>
      <c r="K9" s="29">
        <v>16696900</v>
      </c>
      <c r="L9" s="29">
        <v>3341000</v>
      </c>
      <c r="M9">
        <f t="shared" si="1"/>
        <v>5.097874887758156E-2</v>
      </c>
      <c r="N9" s="1">
        <v>1.2453848999999999E-2</v>
      </c>
      <c r="O9">
        <f t="shared" si="2"/>
        <v>3.8524899877581564E-2</v>
      </c>
      <c r="P9" s="1" t="s">
        <v>24</v>
      </c>
      <c r="Q9" s="1">
        <f t="shared" si="3"/>
        <v>3.8051018242098229E-2</v>
      </c>
      <c r="R9" s="1">
        <v>1</v>
      </c>
      <c r="S9">
        <f t="shared" si="4"/>
        <v>1.0124538489999999</v>
      </c>
      <c r="T9" s="25">
        <f t="shared" si="5"/>
        <v>87728268797569</v>
      </c>
      <c r="U9" s="35">
        <f t="shared" si="6"/>
        <v>8.2169252998461601E+20</v>
      </c>
      <c r="V9">
        <f t="shared" si="7"/>
        <v>32.105265298573883</v>
      </c>
      <c r="W9">
        <f t="shared" si="8"/>
        <v>48.157897947860832</v>
      </c>
      <c r="X9">
        <f t="shared" si="9"/>
        <v>16.052632649286942</v>
      </c>
      <c r="Z9">
        <v>1</v>
      </c>
      <c r="AA9" s="36">
        <v>-1304164</v>
      </c>
      <c r="AB9" s="38">
        <f t="shared" si="10"/>
        <v>-20935265.606424656</v>
      </c>
      <c r="AC9" s="38">
        <f t="shared" si="11"/>
        <v>-41870531.212849312</v>
      </c>
      <c r="AD9" s="38">
        <f t="shared" si="12"/>
        <v>-62805796.819273971</v>
      </c>
      <c r="AE9" s="38">
        <f t="shared" si="13"/>
        <v>14.149874860166253</v>
      </c>
      <c r="AF9" s="38">
        <f t="shared" si="14"/>
        <v>13.393701105799133</v>
      </c>
      <c r="AG9" s="38">
        <f t="shared" si="15"/>
        <v>13.516016329204115</v>
      </c>
      <c r="AH9">
        <f t="shared" si="16"/>
        <v>20935265.606424656</v>
      </c>
      <c r="AI9">
        <f t="shared" si="17"/>
        <v>41870531.212849312</v>
      </c>
      <c r="AJ9">
        <f t="shared" si="18"/>
        <v>62805796.819273971</v>
      </c>
    </row>
    <row r="10" spans="1:36" ht="17.5" thickBot="1" x14ac:dyDescent="0.45">
      <c r="A10">
        <v>1999</v>
      </c>
      <c r="B10" s="15">
        <v>9804503</v>
      </c>
      <c r="C10" s="3">
        <v>1355061</v>
      </c>
      <c r="D10" s="2">
        <v>661028</v>
      </c>
      <c r="E10" s="2">
        <f t="shared" si="19"/>
        <v>694033</v>
      </c>
      <c r="F10" s="22">
        <v>167797</v>
      </c>
      <c r="G10" s="23">
        <v>170320</v>
      </c>
      <c r="H10" s="21">
        <v>1674000</v>
      </c>
      <c r="I10">
        <f t="shared" si="0"/>
        <v>0.10023715651135005</v>
      </c>
      <c r="J10" s="25">
        <f t="shared" si="20"/>
        <v>-2523</v>
      </c>
      <c r="K10" s="29">
        <v>18064200</v>
      </c>
      <c r="L10" s="29">
        <v>3896000</v>
      </c>
      <c r="M10">
        <f t="shared" si="1"/>
        <v>4.3069045174537988E-2</v>
      </c>
      <c r="N10" s="1">
        <v>1.2453848999999999E-2</v>
      </c>
      <c r="O10">
        <f t="shared" si="2"/>
        <v>3.0615196174537989E-2</v>
      </c>
      <c r="P10" s="1" t="s">
        <v>25</v>
      </c>
      <c r="Q10" s="1">
        <f t="shared" si="3"/>
        <v>3.0238609102801673E-2</v>
      </c>
      <c r="R10" s="1">
        <v>1</v>
      </c>
      <c r="S10">
        <f t="shared" si="4"/>
        <v>1.0124538489999999</v>
      </c>
      <c r="T10" s="25">
        <f t="shared" si="5"/>
        <v>96128279077009</v>
      </c>
      <c r="U10" s="35">
        <f t="shared" si="6"/>
        <v>9.4249000059537195E+20</v>
      </c>
      <c r="V10">
        <f t="shared" si="7"/>
        <v>32.196704655807217</v>
      </c>
      <c r="W10">
        <f t="shared" si="8"/>
        <v>48.295056983710829</v>
      </c>
      <c r="X10">
        <f t="shared" si="9"/>
        <v>16.098352327903608</v>
      </c>
      <c r="Z10">
        <v>1</v>
      </c>
      <c r="AA10" s="36">
        <v>-1304164</v>
      </c>
      <c r="AB10" s="38">
        <f t="shared" si="10"/>
        <v>-20994891.565368082</v>
      </c>
      <c r="AC10" s="38">
        <f t="shared" si="11"/>
        <v>-41989783.130736165</v>
      </c>
      <c r="AD10" s="38">
        <f t="shared" si="12"/>
        <v>-62984674.696104251</v>
      </c>
      <c r="AE10" s="38">
        <f t="shared" si="13"/>
        <v>14.119357029732823</v>
      </c>
      <c r="AF10" s="38">
        <f t="shared" si="14"/>
        <v>13.401551477997176</v>
      </c>
      <c r="AG10" s="38">
        <f t="shared" si="15"/>
        <v>13.450274788790733</v>
      </c>
      <c r="AH10">
        <f t="shared" si="16"/>
        <v>20994891.565368082</v>
      </c>
      <c r="AI10">
        <f t="shared" si="17"/>
        <v>41989783.130736165</v>
      </c>
      <c r="AJ10">
        <f t="shared" si="18"/>
        <v>62984674.696104251</v>
      </c>
    </row>
    <row r="11" spans="1:36" ht="17.5" thickBot="1" x14ac:dyDescent="0.45">
      <c r="A11">
        <v>2000</v>
      </c>
      <c r="B11" s="15">
        <v>10328549</v>
      </c>
      <c r="C11" s="3">
        <v>1929767</v>
      </c>
      <c r="D11" s="2">
        <v>928951</v>
      </c>
      <c r="E11" s="2">
        <f t="shared" si="19"/>
        <v>1000816</v>
      </c>
      <c r="F11" s="23">
        <v>170719</v>
      </c>
      <c r="G11" s="22">
        <v>167797</v>
      </c>
      <c r="H11" s="21">
        <v>1797300</v>
      </c>
      <c r="I11">
        <f t="shared" si="0"/>
        <v>9.4986368441551214E-2</v>
      </c>
      <c r="J11" s="25">
        <f t="shared" si="20"/>
        <v>2922</v>
      </c>
      <c r="K11" s="29">
        <v>19308700</v>
      </c>
      <c r="L11" s="29">
        <v>3964300</v>
      </c>
      <c r="M11">
        <f t="shared" si="1"/>
        <v>4.3064097066316878E-2</v>
      </c>
      <c r="N11" s="1">
        <v>1.2453848999999999E-2</v>
      </c>
      <c r="O11">
        <f t="shared" si="2"/>
        <v>3.0610248066316879E-2</v>
      </c>
      <c r="P11" s="1" t="s">
        <v>26</v>
      </c>
      <c r="Q11" s="1">
        <f t="shared" si="3"/>
        <v>3.0233721859569799E-2</v>
      </c>
      <c r="R11" s="1">
        <v>1</v>
      </c>
      <c r="S11">
        <f t="shared" si="4"/>
        <v>1.0124538489999999</v>
      </c>
      <c r="T11" s="25">
        <f t="shared" si="5"/>
        <v>106678924445401</v>
      </c>
      <c r="U11" s="35">
        <f t="shared" si="6"/>
        <v>1.101838498401622E+21</v>
      </c>
      <c r="V11">
        <f t="shared" si="7"/>
        <v>32.300844733127427</v>
      </c>
      <c r="W11">
        <f t="shared" si="8"/>
        <v>48.451267099691144</v>
      </c>
      <c r="X11">
        <f t="shared" si="9"/>
        <v>16.150422366563713</v>
      </c>
      <c r="Z11">
        <v>1</v>
      </c>
      <c r="AA11" s="36">
        <v>-1304164</v>
      </c>
      <c r="AB11" s="38">
        <f t="shared" si="10"/>
        <v>-21062799.435267199</v>
      </c>
      <c r="AC11" s="38">
        <f t="shared" si="11"/>
        <v>-42125598.870534398</v>
      </c>
      <c r="AD11" s="38">
        <f t="shared" si="12"/>
        <v>-63188398.3058016</v>
      </c>
      <c r="AE11" s="38">
        <f t="shared" si="13"/>
        <v>14.472909828204571</v>
      </c>
      <c r="AF11" s="38">
        <f t="shared" si="14"/>
        <v>13.741811271517939</v>
      </c>
      <c r="AG11" s="38">
        <f t="shared" si="15"/>
        <v>13.816326225217276</v>
      </c>
      <c r="AH11">
        <f t="shared" si="16"/>
        <v>21062799.435267199</v>
      </c>
      <c r="AI11">
        <f t="shared" si="17"/>
        <v>42125598.870534398</v>
      </c>
      <c r="AJ11">
        <f t="shared" si="18"/>
        <v>63188398.3058016</v>
      </c>
    </row>
    <row r="12" spans="1:36" ht="17.5" thickBot="1" x14ac:dyDescent="0.45">
      <c r="A12">
        <v>2001</v>
      </c>
      <c r="B12" s="15">
        <v>10119429</v>
      </c>
      <c r="C12" s="3">
        <v>1257840</v>
      </c>
      <c r="D12" s="2">
        <v>651077</v>
      </c>
      <c r="E12" s="2">
        <f t="shared" si="19"/>
        <v>606763</v>
      </c>
      <c r="F12" s="22">
        <v>158509</v>
      </c>
      <c r="G12" s="23">
        <v>170719</v>
      </c>
      <c r="H12" s="21">
        <v>1713000</v>
      </c>
      <c r="I12">
        <f t="shared" si="0"/>
        <v>9.2532983070636315E-2</v>
      </c>
      <c r="J12" s="25">
        <f t="shared" si="20"/>
        <v>-12210</v>
      </c>
      <c r="K12" s="29">
        <v>20136200</v>
      </c>
      <c r="L12" s="29">
        <v>4500200</v>
      </c>
      <c r="M12">
        <f t="shared" si="1"/>
        <v>3.5222656770810185E-2</v>
      </c>
      <c r="N12" s="1">
        <v>1.2453848999999999E-2</v>
      </c>
      <c r="O12">
        <f t="shared" si="2"/>
        <v>2.2768807770810185E-2</v>
      </c>
      <c r="P12" s="1" t="s">
        <v>27</v>
      </c>
      <c r="Q12" s="1">
        <f t="shared" si="3"/>
        <v>2.2488736442948905E-2</v>
      </c>
      <c r="R12" s="1">
        <v>1</v>
      </c>
      <c r="S12">
        <f t="shared" si="4"/>
        <v>1.0124538489999999</v>
      </c>
      <c r="T12" s="25">
        <f t="shared" si="5"/>
        <v>102402843286041</v>
      </c>
      <c r="U12" s="35">
        <f t="shared" si="6"/>
        <v>1.0362583020312186E+21</v>
      </c>
      <c r="V12">
        <f t="shared" si="7"/>
        <v>32.259935594613715</v>
      </c>
      <c r="W12">
        <f t="shared" si="8"/>
        <v>48.389903391920576</v>
      </c>
      <c r="X12">
        <f t="shared" si="9"/>
        <v>16.129967797306858</v>
      </c>
      <c r="Z12">
        <v>1</v>
      </c>
      <c r="AA12" s="36">
        <v>-1304164</v>
      </c>
      <c r="AB12" s="38">
        <f t="shared" si="10"/>
        <v>-21036123.322406899</v>
      </c>
      <c r="AC12" s="38">
        <f t="shared" si="11"/>
        <v>-42072246.644813798</v>
      </c>
      <c r="AD12" s="38">
        <f t="shared" si="12"/>
        <v>-63108369.967220709</v>
      </c>
      <c r="AE12" s="38">
        <f t="shared" si="13"/>
        <v>14.044906522144158</v>
      </c>
      <c r="AF12" s="38">
        <f t="shared" si="14"/>
        <v>13.386383193766122</v>
      </c>
      <c r="AG12" s="38">
        <f t="shared" si="15"/>
        <v>13.31589354898767</v>
      </c>
      <c r="AH12">
        <f t="shared" si="16"/>
        <v>21036123.322406899</v>
      </c>
      <c r="AI12">
        <f t="shared" si="17"/>
        <v>42072246.644813798</v>
      </c>
      <c r="AJ12">
        <f t="shared" si="18"/>
        <v>63108369.967220709</v>
      </c>
    </row>
    <row r="13" spans="1:36" ht="17.5" thickBot="1" x14ac:dyDescent="0.45">
      <c r="A13">
        <v>2002</v>
      </c>
      <c r="B13" s="15">
        <v>10630911</v>
      </c>
      <c r="C13" s="3">
        <v>1225600</v>
      </c>
      <c r="D13" s="2">
        <v>562031</v>
      </c>
      <c r="E13" s="2">
        <f t="shared" si="19"/>
        <v>663569</v>
      </c>
      <c r="F13" s="23">
        <v>163799</v>
      </c>
      <c r="G13" s="22">
        <v>158509</v>
      </c>
      <c r="H13" s="21">
        <v>1860000</v>
      </c>
      <c r="I13">
        <f t="shared" si="0"/>
        <v>8.8063978494623663E-2</v>
      </c>
      <c r="J13" s="25">
        <f t="shared" si="20"/>
        <v>5290</v>
      </c>
      <c r="K13" s="29">
        <v>20573300</v>
      </c>
      <c r="L13" s="29">
        <v>4964300</v>
      </c>
      <c r="M13">
        <f t="shared" si="1"/>
        <v>3.2995387063634349E-2</v>
      </c>
      <c r="N13" s="1">
        <v>1.2453848999999999E-2</v>
      </c>
      <c r="O13">
        <f t="shared" si="2"/>
        <v>2.0541538063634349E-2</v>
      </c>
      <c r="P13" s="1" t="s">
        <v>28</v>
      </c>
      <c r="Q13" s="1">
        <f t="shared" si="3"/>
        <v>2.0288863619732606E-2</v>
      </c>
      <c r="R13" s="1">
        <v>1</v>
      </c>
      <c r="S13">
        <f t="shared" si="4"/>
        <v>1.0124538489999999</v>
      </c>
      <c r="T13" s="25">
        <f t="shared" si="5"/>
        <v>113016268689921</v>
      </c>
      <c r="U13" s="35">
        <f t="shared" si="6"/>
        <v>1.2014658939946368E+21</v>
      </c>
      <c r="V13">
        <f t="shared" si="7"/>
        <v>32.358552894985365</v>
      </c>
      <c r="W13">
        <f t="shared" si="8"/>
        <v>48.537829342478048</v>
      </c>
      <c r="X13">
        <f t="shared" si="9"/>
        <v>16.179276447492683</v>
      </c>
      <c r="Z13">
        <v>1</v>
      </c>
      <c r="AA13" s="36">
        <v>-1304164</v>
      </c>
      <c r="AB13" s="38">
        <f t="shared" si="10"/>
        <v>-21100429.888867848</v>
      </c>
      <c r="AC13" s="38">
        <f t="shared" si="11"/>
        <v>-42200859.777735695</v>
      </c>
      <c r="AD13" s="38">
        <f t="shared" si="12"/>
        <v>-63301289.666603543</v>
      </c>
      <c r="AE13" s="38">
        <f t="shared" si="13"/>
        <v>14.018941077968464</v>
      </c>
      <c r="AF13" s="38">
        <f t="shared" si="14"/>
        <v>13.239312287496912</v>
      </c>
      <c r="AG13" s="38">
        <f t="shared" si="15"/>
        <v>13.405388121318765</v>
      </c>
      <c r="AH13">
        <f t="shared" si="16"/>
        <v>21100429.888867848</v>
      </c>
      <c r="AI13">
        <f t="shared" si="17"/>
        <v>42200859.777735695</v>
      </c>
      <c r="AJ13">
        <f t="shared" si="18"/>
        <v>63301289.666603543</v>
      </c>
    </row>
    <row r="14" spans="1:36" ht="17.5" thickBot="1" x14ac:dyDescent="0.45">
      <c r="A14">
        <v>2003</v>
      </c>
      <c r="B14" s="15">
        <v>10924029</v>
      </c>
      <c r="C14" s="3">
        <v>1252766</v>
      </c>
      <c r="D14" s="2">
        <v>612609</v>
      </c>
      <c r="E14" s="2">
        <f t="shared" si="19"/>
        <v>640157</v>
      </c>
      <c r="F14" s="22">
        <v>168228</v>
      </c>
      <c r="G14" s="23">
        <v>163799</v>
      </c>
      <c r="H14" s="21">
        <v>2069900</v>
      </c>
      <c r="I14">
        <f t="shared" si="0"/>
        <v>8.1273491473018017E-2</v>
      </c>
      <c r="J14" s="25">
        <f t="shared" si="20"/>
        <v>4429</v>
      </c>
      <c r="K14" s="29">
        <v>21679700</v>
      </c>
      <c r="L14" s="29">
        <v>5944600</v>
      </c>
      <c r="M14">
        <f t="shared" si="1"/>
        <v>2.8299296840830334E-2</v>
      </c>
      <c r="N14" s="1">
        <v>1.2453848999999999E-2</v>
      </c>
      <c r="O14">
        <f t="shared" si="2"/>
        <v>1.5845447840830335E-2</v>
      </c>
      <c r="P14" s="1" t="s">
        <v>29</v>
      </c>
      <c r="Q14" s="1">
        <f t="shared" si="3"/>
        <v>1.5650538398842451E-2</v>
      </c>
      <c r="R14" s="1">
        <v>1</v>
      </c>
      <c r="S14">
        <f t="shared" si="4"/>
        <v>1.0124538489999999</v>
      </c>
      <c r="T14" s="25">
        <f t="shared" si="5"/>
        <v>119334409592841</v>
      </c>
      <c r="U14" s="35">
        <f t="shared" si="6"/>
        <v>1.3036125510900732E+21</v>
      </c>
      <c r="V14">
        <f t="shared" si="7"/>
        <v>32.412950832554891</v>
      </c>
      <c r="W14">
        <f t="shared" si="8"/>
        <v>48.619426248832333</v>
      </c>
      <c r="X14">
        <f t="shared" si="9"/>
        <v>16.206475416277446</v>
      </c>
      <c r="Z14">
        <v>1</v>
      </c>
      <c r="AA14" s="36">
        <v>-1304164</v>
      </c>
      <c r="AB14" s="38">
        <f t="shared" si="10"/>
        <v>-21135901.804794058</v>
      </c>
      <c r="AC14" s="38">
        <f t="shared" si="11"/>
        <v>-42271803.609588116</v>
      </c>
      <c r="AD14" s="38">
        <f t="shared" si="12"/>
        <v>-63407705.414382175</v>
      </c>
      <c r="AE14" s="38">
        <f t="shared" si="13"/>
        <v>14.040864464642228</v>
      </c>
      <c r="AF14" s="38">
        <f t="shared" si="14"/>
        <v>13.325482164751836</v>
      </c>
      <c r="AG14" s="38">
        <f t="shared" si="15"/>
        <v>13.369468737751664</v>
      </c>
      <c r="AH14">
        <f t="shared" si="16"/>
        <v>21135901.804794058</v>
      </c>
      <c r="AI14">
        <f t="shared" si="17"/>
        <v>42271803.609588116</v>
      </c>
      <c r="AJ14">
        <f t="shared" si="18"/>
        <v>63407705.414382175</v>
      </c>
    </row>
    <row r="15" spans="1:36" ht="17.5" thickBot="1" x14ac:dyDescent="0.45">
      <c r="A15">
        <v>2004</v>
      </c>
      <c r="B15" s="15">
        <v>11596241</v>
      </c>
      <c r="C15" s="3">
        <v>1387300</v>
      </c>
      <c r="D15" s="2">
        <v>681114</v>
      </c>
      <c r="E15" s="2">
        <f t="shared" si="19"/>
        <v>706186</v>
      </c>
      <c r="F15" s="23">
        <v>179231</v>
      </c>
      <c r="G15" s="22">
        <v>168228</v>
      </c>
      <c r="H15" s="21">
        <v>2506600</v>
      </c>
      <c r="I15">
        <f t="shared" si="0"/>
        <v>7.150363041570254E-2</v>
      </c>
      <c r="J15" s="25">
        <f t="shared" si="20"/>
        <v>11003</v>
      </c>
      <c r="K15" s="29">
        <v>23148400</v>
      </c>
      <c r="L15" s="29">
        <v>6698200</v>
      </c>
      <c r="M15">
        <f t="shared" si="1"/>
        <v>2.6758084261443372E-2</v>
      </c>
      <c r="N15" s="1">
        <v>1.2453848999999999E-2</v>
      </c>
      <c r="O15">
        <f t="shared" si="2"/>
        <v>1.4304235261443372E-2</v>
      </c>
      <c r="P15" s="1" t="s">
        <v>30</v>
      </c>
      <c r="Q15" s="1">
        <f t="shared" si="3"/>
        <v>1.4128283749004123E-2</v>
      </c>
      <c r="R15" s="1">
        <v>1</v>
      </c>
      <c r="S15">
        <f t="shared" si="4"/>
        <v>1.0124538489999999</v>
      </c>
      <c r="T15" s="25">
        <f t="shared" si="5"/>
        <v>134472805330081</v>
      </c>
      <c r="U15" s="35">
        <f t="shared" si="6"/>
        <v>1.5593790585537039E+21</v>
      </c>
      <c r="V15">
        <f t="shared" si="7"/>
        <v>32.5323831036727</v>
      </c>
      <c r="W15">
        <f t="shared" si="8"/>
        <v>48.79857465550905</v>
      </c>
      <c r="X15">
        <f t="shared" si="9"/>
        <v>16.26619155183635</v>
      </c>
      <c r="Z15">
        <v>1</v>
      </c>
      <c r="AA15" s="36">
        <v>-1304164</v>
      </c>
      <c r="AB15" s="38">
        <f t="shared" si="10"/>
        <v>-21213781.4390091</v>
      </c>
      <c r="AC15" s="38">
        <f t="shared" si="11"/>
        <v>-42427562.8780182</v>
      </c>
      <c r="AD15" s="38">
        <f t="shared" si="12"/>
        <v>-63641344.317027308</v>
      </c>
      <c r="AE15" s="38">
        <f t="shared" si="13"/>
        <v>14.142869970068817</v>
      </c>
      <c r="AF15" s="38">
        <f t="shared" si="14"/>
        <v>13.431484972002742</v>
      </c>
      <c r="AG15" s="38">
        <f t="shared" si="15"/>
        <v>13.46763393786757</v>
      </c>
      <c r="AH15">
        <f t="shared" si="16"/>
        <v>21213781.4390091</v>
      </c>
      <c r="AI15">
        <f t="shared" si="17"/>
        <v>42427562.8780182</v>
      </c>
      <c r="AJ15">
        <f t="shared" si="18"/>
        <v>63641344.317027308</v>
      </c>
    </row>
    <row r="16" spans="1:36" ht="17.5" thickBot="1" x14ac:dyDescent="0.45">
      <c r="A16">
        <v>2005</v>
      </c>
      <c r="B16" s="15">
        <v>12036675</v>
      </c>
      <c r="C16" s="3">
        <v>1567396</v>
      </c>
      <c r="D16" s="2">
        <v>882682</v>
      </c>
      <c r="E16" s="2">
        <f t="shared" si="19"/>
        <v>684714</v>
      </c>
      <c r="F16" s="22">
        <v>187994</v>
      </c>
      <c r="G16" s="23">
        <v>179231</v>
      </c>
      <c r="H16" s="21">
        <v>2698300</v>
      </c>
      <c r="I16">
        <f t="shared" si="0"/>
        <v>6.9671274506170555E-2</v>
      </c>
      <c r="J16" s="25">
        <f t="shared" si="20"/>
        <v>8763</v>
      </c>
      <c r="K16" s="29">
        <v>24611600</v>
      </c>
      <c r="L16" s="29">
        <v>7140800</v>
      </c>
      <c r="M16">
        <f t="shared" si="1"/>
        <v>2.6326742101725299E-2</v>
      </c>
      <c r="N16" s="1">
        <v>1.2453848999999999E-2</v>
      </c>
      <c r="O16">
        <f t="shared" si="2"/>
        <v>1.3872893101725299E-2</v>
      </c>
      <c r="P16" s="1" t="s">
        <v>31</v>
      </c>
      <c r="Q16" s="1">
        <f t="shared" si="3"/>
        <v>1.3702247381870836E-2</v>
      </c>
      <c r="R16" s="1">
        <v>1</v>
      </c>
      <c r="S16">
        <f t="shared" si="4"/>
        <v>1.0124538489999999</v>
      </c>
      <c r="T16" s="25">
        <f t="shared" si="5"/>
        <v>144881545055625</v>
      </c>
      <c r="U16" s="35">
        <f t="shared" si="6"/>
        <v>1.743892071332415E+21</v>
      </c>
      <c r="V16">
        <f t="shared" si="7"/>
        <v>32.606937593828569</v>
      </c>
      <c r="W16">
        <f t="shared" si="8"/>
        <v>48.910406390742857</v>
      </c>
      <c r="X16">
        <f t="shared" si="9"/>
        <v>16.303468796914284</v>
      </c>
      <c r="Z16">
        <v>1</v>
      </c>
      <c r="AA16" s="36">
        <v>-1304164</v>
      </c>
      <c r="AB16" s="38">
        <f t="shared" si="10"/>
        <v>-21262397.080058921</v>
      </c>
      <c r="AC16" s="38">
        <f t="shared" si="11"/>
        <v>-42524794.160117842</v>
      </c>
      <c r="AD16" s="38">
        <f t="shared" si="12"/>
        <v>-63787191.240176767</v>
      </c>
      <c r="AE16" s="38">
        <f t="shared" si="13"/>
        <v>14.264926201600707</v>
      </c>
      <c r="AF16" s="38">
        <f t="shared" si="14"/>
        <v>13.690720278821249</v>
      </c>
      <c r="AG16" s="38">
        <f t="shared" si="15"/>
        <v>13.436756511811176</v>
      </c>
      <c r="AH16">
        <f t="shared" si="16"/>
        <v>21262397.080058921</v>
      </c>
      <c r="AI16">
        <f t="shared" si="17"/>
        <v>42524794.160117842</v>
      </c>
      <c r="AJ16">
        <f t="shared" si="18"/>
        <v>63787191.240176767</v>
      </c>
    </row>
    <row r="17" spans="1:36" ht="17.5" thickBot="1" x14ac:dyDescent="0.45">
      <c r="A17">
        <v>2006</v>
      </c>
      <c r="B17" s="15">
        <v>12572587</v>
      </c>
      <c r="C17" s="3">
        <v>1600803</v>
      </c>
      <c r="D17" s="2">
        <v>872626</v>
      </c>
      <c r="E17" s="2">
        <f t="shared" si="19"/>
        <v>728177</v>
      </c>
      <c r="F17" s="23">
        <v>190792</v>
      </c>
      <c r="G17" s="22">
        <v>187994</v>
      </c>
      <c r="H17" s="21">
        <v>2852700</v>
      </c>
      <c r="I17">
        <f t="shared" si="0"/>
        <v>6.6881200266414267E-2</v>
      </c>
      <c r="J17" s="25">
        <f t="shared" si="20"/>
        <v>2798</v>
      </c>
      <c r="K17" s="29">
        <v>25811500</v>
      </c>
      <c r="L17" s="29">
        <v>7463900</v>
      </c>
      <c r="M17">
        <f t="shared" si="1"/>
        <v>2.5561971623414032E-2</v>
      </c>
      <c r="N17" s="1">
        <v>1.2453848999999999E-2</v>
      </c>
      <c r="O17">
        <f t="shared" si="2"/>
        <v>1.3108122623414032E-2</v>
      </c>
      <c r="P17" s="1" t="s">
        <v>32</v>
      </c>
      <c r="Q17" s="1">
        <f t="shared" si="3"/>
        <v>1.2946884084011253E-2</v>
      </c>
      <c r="R17" s="1">
        <v>1</v>
      </c>
      <c r="S17">
        <f t="shared" si="4"/>
        <v>1.0124538489999999</v>
      </c>
      <c r="T17" s="25">
        <f t="shared" si="5"/>
        <v>158069943872569</v>
      </c>
      <c r="U17" s="35">
        <f t="shared" si="6"/>
        <v>1.9873481214229907E+21</v>
      </c>
      <c r="V17">
        <f>LN(T17)</f>
        <v>32.694058733738196</v>
      </c>
      <c r="W17">
        <f t="shared" si="8"/>
        <v>49.041088100607297</v>
      </c>
      <c r="X17">
        <f t="shared" si="9"/>
        <v>16.347029366869098</v>
      </c>
      <c r="Z17">
        <v>1</v>
      </c>
      <c r="AA17" s="36">
        <v>-1304164</v>
      </c>
      <c r="AB17" s="38">
        <f t="shared" si="10"/>
        <v>-21319207.207213469</v>
      </c>
      <c r="AC17" s="38">
        <f t="shared" si="11"/>
        <v>-42638414.414426938</v>
      </c>
      <c r="AD17" s="38">
        <f t="shared" si="12"/>
        <v>-63957621.621640414</v>
      </c>
      <c r="AE17" s="38">
        <f t="shared" si="13"/>
        <v>14.286015936312873</v>
      </c>
      <c r="AF17" s="38">
        <f t="shared" si="14"/>
        <v>13.679262335239672</v>
      </c>
      <c r="AG17" s="38">
        <f t="shared" si="15"/>
        <v>13.498299429495193</v>
      </c>
      <c r="AH17">
        <f t="shared" si="16"/>
        <v>21319207.207213469</v>
      </c>
      <c r="AI17">
        <f t="shared" si="17"/>
        <v>42638414.414426938</v>
      </c>
      <c r="AJ17">
        <f t="shared" si="18"/>
        <v>63957621.621640414</v>
      </c>
    </row>
    <row r="18" spans="1:36" x14ac:dyDescent="0.4">
      <c r="A18">
        <v>2007</v>
      </c>
      <c r="B18" s="16">
        <v>13363917</v>
      </c>
      <c r="C18" s="3">
        <v>1733894</v>
      </c>
      <c r="D18" s="2">
        <v>959851</v>
      </c>
      <c r="E18" s="2">
        <f>C18-D18</f>
        <v>774043</v>
      </c>
      <c r="F18" s="22">
        <v>189460</v>
      </c>
      <c r="G18" s="23">
        <v>190792</v>
      </c>
      <c r="H18" s="21">
        <v>3046600</v>
      </c>
      <c r="I18">
        <f t="shared" si="0"/>
        <v>6.2187356397295349E-2</v>
      </c>
      <c r="J18" s="25">
        <f t="shared" si="20"/>
        <v>-1332</v>
      </c>
      <c r="K18" s="29">
        <v>26052500</v>
      </c>
      <c r="L18" s="29">
        <v>7457400</v>
      </c>
      <c r="M18">
        <f t="shared" si="1"/>
        <v>2.540563735350122E-2</v>
      </c>
      <c r="N18" s="1">
        <v>1.2453848999999999E-2</v>
      </c>
      <c r="O18">
        <f t="shared" si="2"/>
        <v>1.295178835350122E-2</v>
      </c>
      <c r="P18" s="1" t="s">
        <v>33</v>
      </c>
      <c r="Q18" s="1">
        <f t="shared" si="3"/>
        <v>1.279247282855776E-2</v>
      </c>
      <c r="R18" s="1">
        <v>1</v>
      </c>
      <c r="S18">
        <f t="shared" si="4"/>
        <v>1.0124538489999999</v>
      </c>
      <c r="T18" s="25">
        <f t="shared" si="5"/>
        <v>178594277582889</v>
      </c>
      <c r="U18" s="35">
        <f t="shared" si="6"/>
        <v>2.3867191022926892E+21</v>
      </c>
      <c r="V18">
        <f t="shared" si="7"/>
        <v>32.816137743448287</v>
      </c>
      <c r="W18">
        <f t="shared" si="8"/>
        <v>49.224206615172427</v>
      </c>
      <c r="X18">
        <f t="shared" si="9"/>
        <v>16.408068871724144</v>
      </c>
      <c r="Z18">
        <v>1</v>
      </c>
      <c r="AA18" s="36">
        <v>-1304164</v>
      </c>
      <c r="AB18" s="38">
        <f t="shared" si="10"/>
        <v>-21398812.732023247</v>
      </c>
      <c r="AC18" s="38">
        <f t="shared" si="11"/>
        <v>-42797625.464046493</v>
      </c>
      <c r="AD18" s="38">
        <f t="shared" si="12"/>
        <v>-64196438.196069732</v>
      </c>
      <c r="AE18" s="38">
        <f t="shared" si="13"/>
        <v>14.365880304119603</v>
      </c>
      <c r="AF18" s="38">
        <f t="shared" si="14"/>
        <v>13.774533343064626</v>
      </c>
      <c r="AG18" s="38">
        <f t="shared" si="15"/>
        <v>13.559382706584268</v>
      </c>
      <c r="AH18">
        <f t="shared" si="16"/>
        <v>21398812.732023247</v>
      </c>
      <c r="AI18">
        <f t="shared" si="17"/>
        <v>42797625.464046493</v>
      </c>
      <c r="AJ18">
        <f t="shared" si="18"/>
        <v>64196438.196069732</v>
      </c>
    </row>
    <row r="19" spans="1:36" ht="17.5" thickBot="1" x14ac:dyDescent="0.45">
      <c r="A19">
        <v>2008</v>
      </c>
      <c r="B19" s="16">
        <v>13115096</v>
      </c>
      <c r="C19" s="3">
        <v>1760438</v>
      </c>
      <c r="D19" s="2">
        <v>1048087</v>
      </c>
      <c r="E19" s="2">
        <f>C19-D19</f>
        <v>712351</v>
      </c>
      <c r="F19" s="23">
        <v>192246</v>
      </c>
      <c r="G19" s="22">
        <v>189460</v>
      </c>
      <c r="H19" s="21">
        <v>3076200</v>
      </c>
      <c r="I19">
        <f>F19/H19</f>
        <v>6.2494636239516288E-2</v>
      </c>
      <c r="J19" s="25">
        <f t="shared" si="20"/>
        <v>2786</v>
      </c>
      <c r="K19" s="29">
        <v>27870200</v>
      </c>
      <c r="L19" s="29">
        <v>7320200</v>
      </c>
      <c r="M19">
        <f t="shared" si="1"/>
        <v>2.6262397202262235E-2</v>
      </c>
      <c r="N19" s="1">
        <v>1.2453848999999999E-2</v>
      </c>
      <c r="O19">
        <f t="shared" si="2"/>
        <v>1.3808548202262235E-2</v>
      </c>
      <c r="P19" s="1" t="s">
        <v>34</v>
      </c>
      <c r="Q19" s="1">
        <f t="shared" si="3"/>
        <v>1.3638693967039515E-2</v>
      </c>
      <c r="R19" s="1">
        <v>1</v>
      </c>
      <c r="S19">
        <f t="shared" si="4"/>
        <v>1.0124538489999999</v>
      </c>
      <c r="T19" s="25">
        <f t="shared" si="5"/>
        <v>172005743089216</v>
      </c>
      <c r="U19" s="35">
        <f t="shared" si="6"/>
        <v>2.2558718331664044E+21</v>
      </c>
      <c r="V19">
        <f t="shared" si="7"/>
        <v>32.778548982238149</v>
      </c>
      <c r="W19">
        <f t="shared" si="8"/>
        <v>49.167823473357224</v>
      </c>
      <c r="X19">
        <f t="shared" si="9"/>
        <v>16.389274491119075</v>
      </c>
      <c r="Z19">
        <v>1</v>
      </c>
      <c r="AA19" s="36">
        <v>-1304164</v>
      </c>
      <c r="AB19" s="38">
        <f t="shared" si="10"/>
        <v>-21374301.777435817</v>
      </c>
      <c r="AC19" s="38">
        <f t="shared" si="11"/>
        <v>-42748603.554871634</v>
      </c>
      <c r="AD19" s="38">
        <f t="shared" si="12"/>
        <v>-64122905.33230745</v>
      </c>
      <c r="AE19" s="38">
        <f t="shared" si="13"/>
        <v>14.381073199689281</v>
      </c>
      <c r="AF19" s="38">
        <f t="shared" si="14"/>
        <v>13.862477155684724</v>
      </c>
      <c r="AG19" s="38">
        <f t="shared" si="15"/>
        <v>13.476326046448701</v>
      </c>
      <c r="AH19">
        <f t="shared" si="16"/>
        <v>21374301.777435817</v>
      </c>
      <c r="AI19">
        <f t="shared" si="17"/>
        <v>42748603.554871634</v>
      </c>
      <c r="AJ19">
        <f t="shared" si="18"/>
        <v>64122905.33230745</v>
      </c>
    </row>
    <row r="20" spans="1:36" ht="17.5" thickBot="1" x14ac:dyDescent="0.45">
      <c r="A20">
        <v>2009</v>
      </c>
      <c r="B20" s="17">
        <v>12919445</v>
      </c>
      <c r="C20" s="3">
        <v>1530282</v>
      </c>
      <c r="D20" s="2">
        <v>845073</v>
      </c>
      <c r="E20" s="2">
        <f t="shared" ref="E20:E31" si="21">C20-D20</f>
        <v>685209</v>
      </c>
      <c r="F20" s="32">
        <v>191331</v>
      </c>
      <c r="G20" s="23">
        <v>192246</v>
      </c>
      <c r="H20" s="21">
        <v>3487700</v>
      </c>
      <c r="I20">
        <f t="shared" si="0"/>
        <v>5.4858789460102649E-2</v>
      </c>
      <c r="J20" s="25">
        <f t="shared" si="20"/>
        <v>-915</v>
      </c>
      <c r="K20" s="29">
        <v>29448600</v>
      </c>
      <c r="L20" s="29">
        <v>9599000</v>
      </c>
      <c r="M20">
        <f t="shared" si="1"/>
        <v>1.9932388790499009E-2</v>
      </c>
      <c r="N20" s="1">
        <v>1.2453848999999999E-2</v>
      </c>
      <c r="O20">
        <f t="shared" si="2"/>
        <v>7.4785397904990093E-3</v>
      </c>
      <c r="P20" s="1" t="s">
        <v>35</v>
      </c>
      <c r="Q20" s="1">
        <f t="shared" si="3"/>
        <v>7.3865488267791752E-3</v>
      </c>
      <c r="R20" s="1">
        <v>1</v>
      </c>
      <c r="S20">
        <f t="shared" si="4"/>
        <v>1.0124538489999999</v>
      </c>
      <c r="T20" s="25">
        <f t="shared" si="5"/>
        <v>166912059108025</v>
      </c>
      <c r="U20" s="35">
        <f t="shared" si="6"/>
        <v>2.1564111674828781E+21</v>
      </c>
      <c r="V20">
        <f t="shared" si="7"/>
        <v>32.748488197479439</v>
      </c>
      <c r="W20">
        <f t="shared" si="8"/>
        <v>49.122732296219162</v>
      </c>
      <c r="X20">
        <f t="shared" si="9"/>
        <v>16.37424409873972</v>
      </c>
      <c r="Z20">
        <v>1</v>
      </c>
      <c r="AA20" s="36">
        <v>-1304164</v>
      </c>
      <c r="AB20" s="38">
        <f t="shared" si="10"/>
        <v>-21354699.680788789</v>
      </c>
      <c r="AC20" s="38">
        <f t="shared" si="11"/>
        <v>-42709399.361577578</v>
      </c>
      <c r="AD20" s="38">
        <f t="shared" si="12"/>
        <v>-64064099.042366371</v>
      </c>
      <c r="AE20" s="38">
        <f t="shared" si="13"/>
        <v>14.240962590110421</v>
      </c>
      <c r="AF20" s="38">
        <f t="shared" si="14"/>
        <v>13.647178293140408</v>
      </c>
      <c r="AG20" s="38">
        <f t="shared" si="15"/>
        <v>13.437479180196979</v>
      </c>
      <c r="AH20">
        <f t="shared" si="16"/>
        <v>21354699.680788789</v>
      </c>
      <c r="AI20">
        <f t="shared" si="17"/>
        <v>42709399.361577578</v>
      </c>
      <c r="AJ20">
        <f t="shared" si="18"/>
        <v>64064099.042366371</v>
      </c>
    </row>
    <row r="21" spans="1:36" ht="17.5" thickBot="1" x14ac:dyDescent="0.45">
      <c r="A21">
        <v>2010</v>
      </c>
      <c r="B21" s="17">
        <v>14060345</v>
      </c>
      <c r="C21" s="3">
        <v>1622244</v>
      </c>
      <c r="D21" s="2">
        <v>839092</v>
      </c>
      <c r="E21" s="2">
        <f t="shared" si="21"/>
        <v>783152</v>
      </c>
      <c r="F21" s="32">
        <v>195927</v>
      </c>
      <c r="G21" s="32">
        <v>191331</v>
      </c>
      <c r="H21" s="21">
        <v>3993600</v>
      </c>
      <c r="I21">
        <f t="shared" si="0"/>
        <v>4.9060246394230768E-2</v>
      </c>
      <c r="J21" s="25">
        <f t="shared" si="20"/>
        <v>4596</v>
      </c>
      <c r="K21" s="29">
        <v>31006300</v>
      </c>
      <c r="L21" s="29">
        <v>10461300</v>
      </c>
      <c r="M21">
        <f t="shared" si="1"/>
        <v>1.8728743081643774E-2</v>
      </c>
      <c r="N21" s="1">
        <v>1.2453848999999999E-2</v>
      </c>
      <c r="O21">
        <f t="shared" si="2"/>
        <v>6.2748940816437747E-3</v>
      </c>
      <c r="P21" s="1" t="s">
        <v>36</v>
      </c>
      <c r="Q21" s="1">
        <f t="shared" si="3"/>
        <v>6.1977087526917732E-3</v>
      </c>
      <c r="R21" s="1">
        <v>1</v>
      </c>
      <c r="S21">
        <f t="shared" si="4"/>
        <v>1.0124538489999999</v>
      </c>
      <c r="T21" s="25">
        <f t="shared" si="5"/>
        <v>197693301519025</v>
      </c>
      <c r="U21" s="35">
        <f t="shared" si="6"/>
        <v>2.7796360235465158E+21</v>
      </c>
      <c r="V21">
        <f t="shared" si="7"/>
        <v>32.917737963482679</v>
      </c>
      <c r="W21">
        <f t="shared" si="8"/>
        <v>49.376606945224019</v>
      </c>
      <c r="X21">
        <f t="shared" si="9"/>
        <v>16.45886898174134</v>
      </c>
      <c r="Z21">
        <v>1</v>
      </c>
      <c r="AA21" s="36">
        <v>-1304164</v>
      </c>
      <c r="AB21" s="38">
        <f t="shared" si="10"/>
        <v>-21465064.406703714</v>
      </c>
      <c r="AC21" s="38">
        <f t="shared" si="11"/>
        <v>-42930128.813407429</v>
      </c>
      <c r="AD21" s="38">
        <f t="shared" si="12"/>
        <v>-64395193.220111139</v>
      </c>
      <c r="AE21" s="38">
        <f t="shared" si="13"/>
        <v>14.299320933909771</v>
      </c>
      <c r="AF21" s="38">
        <f t="shared" si="14"/>
        <v>13.640075633788161</v>
      </c>
      <c r="AG21" s="38">
        <f t="shared" si="15"/>
        <v>13.571082081292731</v>
      </c>
      <c r="AH21">
        <f t="shared" si="16"/>
        <v>21465064.406703714</v>
      </c>
      <c r="AI21">
        <f t="shared" si="17"/>
        <v>42930128.813407429</v>
      </c>
      <c r="AJ21">
        <f t="shared" si="18"/>
        <v>64395193.220111139</v>
      </c>
    </row>
    <row r="22" spans="1:36" ht="17.5" thickBot="1" x14ac:dyDescent="0.45">
      <c r="A22">
        <v>2011</v>
      </c>
      <c r="B22" s="17">
        <v>14262201</v>
      </c>
      <c r="C22" s="3">
        <v>1764610</v>
      </c>
      <c r="D22" s="2">
        <v>947939</v>
      </c>
      <c r="E22" s="2">
        <f t="shared" si="21"/>
        <v>816671</v>
      </c>
      <c r="F22" s="32">
        <v>200184</v>
      </c>
      <c r="G22" s="32">
        <v>195927</v>
      </c>
      <c r="H22" s="21">
        <v>4316200</v>
      </c>
      <c r="I22">
        <f t="shared" si="0"/>
        <v>4.6379685834762062E-2</v>
      </c>
      <c r="J22" s="25">
        <f t="shared" si="20"/>
        <v>4257</v>
      </c>
      <c r="K22" s="29">
        <v>32302200</v>
      </c>
      <c r="L22" s="29">
        <v>10722900</v>
      </c>
      <c r="M22">
        <f t="shared" si="1"/>
        <v>1.866883026047058E-2</v>
      </c>
      <c r="N22" s="1">
        <v>1.2453848999999999E-2</v>
      </c>
      <c r="O22">
        <f t="shared" si="2"/>
        <v>6.2149812604705805E-3</v>
      </c>
      <c r="P22" s="1" t="s">
        <v>37</v>
      </c>
      <c r="Q22" s="1">
        <f t="shared" si="3"/>
        <v>6.138532898669025E-3</v>
      </c>
      <c r="R22" s="1">
        <v>1</v>
      </c>
      <c r="S22">
        <f t="shared" si="4"/>
        <v>1.0124538489999999</v>
      </c>
      <c r="T22" s="25">
        <f t="shared" si="5"/>
        <v>203410377364401</v>
      </c>
      <c r="U22" s="35">
        <f t="shared" si="6"/>
        <v>2.9010796874569372E+21</v>
      </c>
      <c r="V22">
        <f t="shared" si="7"/>
        <v>32.946246617732221</v>
      </c>
      <c r="W22">
        <f t="shared" si="8"/>
        <v>49.419369926598335</v>
      </c>
      <c r="X22">
        <f t="shared" si="9"/>
        <v>16.473123308866111</v>
      </c>
      <c r="Z22">
        <v>1</v>
      </c>
      <c r="AA22" s="36">
        <v>-1304164</v>
      </c>
      <c r="AB22" s="38">
        <f t="shared" si="10"/>
        <v>-21483654.386984061</v>
      </c>
      <c r="AC22" s="38">
        <f t="shared" si="11"/>
        <v>-42967308.773968123</v>
      </c>
      <c r="AD22" s="38">
        <f t="shared" si="12"/>
        <v>-64450963.160952188</v>
      </c>
      <c r="AE22" s="38">
        <f t="shared" si="13"/>
        <v>14.383440260760771</v>
      </c>
      <c r="AF22" s="38">
        <f t="shared" si="14"/>
        <v>13.762045433175306</v>
      </c>
      <c r="AG22" s="38">
        <f t="shared" si="15"/>
        <v>13.612991599961171</v>
      </c>
      <c r="AH22">
        <f t="shared" si="16"/>
        <v>21483654.386984061</v>
      </c>
      <c r="AI22">
        <f t="shared" si="17"/>
        <v>42967308.773968123</v>
      </c>
      <c r="AJ22">
        <f t="shared" si="18"/>
        <v>64450963.160952188</v>
      </c>
    </row>
    <row r="23" spans="1:36" x14ac:dyDescent="0.4">
      <c r="A23">
        <v>2012</v>
      </c>
      <c r="B23" s="17">
        <v>14677765</v>
      </c>
      <c r="C23" s="3">
        <v>1796697</v>
      </c>
      <c r="D23" s="2">
        <v>1006428</v>
      </c>
      <c r="E23" s="2">
        <f t="shared" si="21"/>
        <v>790269</v>
      </c>
      <c r="F23" s="32">
        <v>210097</v>
      </c>
      <c r="G23" s="32">
        <v>200184</v>
      </c>
      <c r="H23" s="21">
        <v>4469200</v>
      </c>
      <c r="I23">
        <f t="shared" si="0"/>
        <v>4.7009979414660341E-2</v>
      </c>
      <c r="J23" s="25">
        <f t="shared" si="20"/>
        <v>9913</v>
      </c>
      <c r="K23" s="29">
        <v>33300400</v>
      </c>
      <c r="L23" s="29">
        <v>11215200</v>
      </c>
      <c r="M23">
        <f t="shared" si="1"/>
        <v>1.8733237035451888E-2</v>
      </c>
      <c r="N23" s="1">
        <v>1.2453848999999999E-2</v>
      </c>
      <c r="O23">
        <f t="shared" si="2"/>
        <v>6.2793880354518883E-3</v>
      </c>
      <c r="P23" s="1" t="s">
        <v>38</v>
      </c>
      <c r="Q23" s="1">
        <f t="shared" si="3"/>
        <v>6.202147427908972E-3</v>
      </c>
      <c r="R23" s="1">
        <v>1</v>
      </c>
      <c r="S23">
        <f t="shared" si="4"/>
        <v>1.0124538489999999</v>
      </c>
      <c r="T23" s="25">
        <f t="shared" si="5"/>
        <v>215436785395225</v>
      </c>
      <c r="U23" s="35">
        <f t="shared" si="6"/>
        <v>3.1621305083865449E+21</v>
      </c>
      <c r="V23">
        <f t="shared" si="7"/>
        <v>33.003688643206686</v>
      </c>
      <c r="W23">
        <f t="shared" si="8"/>
        <v>49.50553296481003</v>
      </c>
      <c r="X23">
        <f t="shared" si="9"/>
        <v>16.501844321603343</v>
      </c>
      <c r="Y23">
        <v>14.49</v>
      </c>
      <c r="Z23">
        <v>1</v>
      </c>
      <c r="AA23" s="36">
        <v>-1304164</v>
      </c>
      <c r="AB23" s="38">
        <f t="shared" si="10"/>
        <v>-21521111.297839504</v>
      </c>
      <c r="AC23" s="38">
        <f t="shared" si="11"/>
        <v>-43042222.595679007</v>
      </c>
      <c r="AD23" s="38">
        <f t="shared" si="12"/>
        <v>-64563333.893518507</v>
      </c>
      <c r="AE23" s="38">
        <f t="shared" si="13"/>
        <v>14.401460537191435</v>
      </c>
      <c r="AF23" s="38">
        <f t="shared" si="14"/>
        <v>13.821917986480877</v>
      </c>
      <c r="AG23" s="38">
        <f t="shared" si="15"/>
        <v>13.580128672813194</v>
      </c>
      <c r="AH23">
        <f t="shared" si="16"/>
        <v>21521111.297839504</v>
      </c>
      <c r="AI23">
        <f t="shared" si="17"/>
        <v>43042222.595679007</v>
      </c>
      <c r="AJ23">
        <f t="shared" si="18"/>
        <v>64563333.893518507</v>
      </c>
    </row>
    <row r="24" spans="1:36" x14ac:dyDescent="0.4">
      <c r="A24">
        <v>2013</v>
      </c>
      <c r="B24" s="16">
        <v>15270728</v>
      </c>
      <c r="C24" s="3">
        <v>1834124</v>
      </c>
      <c r="D24" s="2">
        <v>1017671</v>
      </c>
      <c r="E24" s="2">
        <f t="shared" si="21"/>
        <v>816453</v>
      </c>
      <c r="F24" s="32">
        <v>215794</v>
      </c>
      <c r="G24" s="32">
        <v>210097</v>
      </c>
      <c r="H24" s="21">
        <v>4878300</v>
      </c>
      <c r="I24">
        <f t="shared" si="0"/>
        <v>4.4235491872168582E-2</v>
      </c>
      <c r="J24" s="25">
        <f t="shared" si="20"/>
        <v>5697</v>
      </c>
      <c r="K24" s="29">
        <v>35062400</v>
      </c>
      <c r="L24" s="29">
        <v>12141100</v>
      </c>
      <c r="M24">
        <f t="shared" si="1"/>
        <v>1.7773842567806872E-2</v>
      </c>
      <c r="N24" s="1">
        <v>1.2453848999999999E-2</v>
      </c>
      <c r="O24">
        <f t="shared" si="2"/>
        <v>5.319993567806873E-3</v>
      </c>
      <c r="P24" s="1" t="s">
        <v>39</v>
      </c>
      <c r="Q24" s="1">
        <f t="shared" si="3"/>
        <v>5.2545541439359706E-3</v>
      </c>
      <c r="R24" s="1">
        <v>1</v>
      </c>
      <c r="S24">
        <f t="shared" si="4"/>
        <v>1.0124538489999999</v>
      </c>
      <c r="T24" s="25">
        <f t="shared" si="5"/>
        <v>233195133649984</v>
      </c>
      <c r="U24" s="35">
        <f t="shared" si="6"/>
        <v>3.5610594568925526E+21</v>
      </c>
      <c r="V24">
        <f t="shared" si="7"/>
        <v>33.082896702476965</v>
      </c>
      <c r="W24">
        <f t="shared" si="8"/>
        <v>49.624345053715444</v>
      </c>
      <c r="X24">
        <f t="shared" si="9"/>
        <v>16.541448351238483</v>
      </c>
      <c r="Y24">
        <v>15.6</v>
      </c>
      <c r="Z24">
        <v>1</v>
      </c>
      <c r="AA24" s="36">
        <v>-1304164</v>
      </c>
      <c r="AB24" s="38">
        <f t="shared" si="10"/>
        <v>-21572761.447544586</v>
      </c>
      <c r="AC24" s="38">
        <f t="shared" si="11"/>
        <v>-43145522.895089172</v>
      </c>
      <c r="AD24" s="38">
        <f t="shared" si="12"/>
        <v>-64718284.342633747</v>
      </c>
      <c r="AE24" s="38">
        <f t="shared" si="13"/>
        <v>14.422077541290509</v>
      </c>
      <c r="AF24" s="38">
        <f t="shared" si="14"/>
        <v>13.83302724114662</v>
      </c>
      <c r="AG24" s="38">
        <f t="shared" si="15"/>
        <v>13.612724626967946</v>
      </c>
      <c r="AH24">
        <f t="shared" si="16"/>
        <v>21572761.447544586</v>
      </c>
      <c r="AI24">
        <f t="shared" si="17"/>
        <v>43145522.895089172</v>
      </c>
      <c r="AJ24">
        <f t="shared" si="18"/>
        <v>64718284.342633747</v>
      </c>
    </row>
    <row r="25" spans="1:36" x14ac:dyDescent="0.4">
      <c r="A25">
        <v>2014</v>
      </c>
      <c r="B25" s="19">
        <v>16258047</v>
      </c>
      <c r="C25" s="3">
        <v>1976106</v>
      </c>
      <c r="D25" s="2">
        <v>1089310</v>
      </c>
      <c r="E25" s="2">
        <f t="shared" si="21"/>
        <v>886796</v>
      </c>
      <c r="F25" s="32">
        <v>222205</v>
      </c>
      <c r="G25" s="32">
        <v>215794</v>
      </c>
      <c r="H25" s="21">
        <v>5329800</v>
      </c>
      <c r="I25">
        <f t="shared" si="0"/>
        <v>4.1691057825809598E-2</v>
      </c>
      <c r="J25" s="25">
        <f t="shared" si="20"/>
        <v>6411</v>
      </c>
      <c r="K25" s="29">
        <v>37133900</v>
      </c>
      <c r="L25" s="29">
        <v>12849200</v>
      </c>
      <c r="M25">
        <f t="shared" si="1"/>
        <v>1.7293294524172709E-2</v>
      </c>
      <c r="N25" s="1">
        <v>1.2453848999999999E-2</v>
      </c>
      <c r="O25">
        <f t="shared" si="2"/>
        <v>4.83944552417271E-3</v>
      </c>
      <c r="P25" s="1" t="s">
        <v>40</v>
      </c>
      <c r="Q25" s="1">
        <f t="shared" si="3"/>
        <v>4.7799171576587193E-3</v>
      </c>
      <c r="R25" s="1">
        <v>1</v>
      </c>
      <c r="S25">
        <f t="shared" si="4"/>
        <v>1.0124538489999999</v>
      </c>
      <c r="T25" s="25">
        <f t="shared" si="5"/>
        <v>264324092254209</v>
      </c>
      <c r="U25" s="35">
        <f t="shared" si="6"/>
        <v>4.2973935151012659E+21</v>
      </c>
      <c r="V25">
        <f t="shared" si="7"/>
        <v>33.208197088337926</v>
      </c>
      <c r="W25">
        <f t="shared" si="8"/>
        <v>49.812295632506888</v>
      </c>
      <c r="X25">
        <f t="shared" si="9"/>
        <v>16.604098544168963</v>
      </c>
      <c r="Y25">
        <v>14.36</v>
      </c>
      <c r="Z25">
        <v>1</v>
      </c>
      <c r="AA25" s="36">
        <v>-1304164</v>
      </c>
      <c r="AB25" s="38">
        <f t="shared" si="10"/>
        <v>-21654467.57375757</v>
      </c>
      <c r="AC25" s="38">
        <f t="shared" si="11"/>
        <v>-43308935.14751514</v>
      </c>
      <c r="AD25" s="38">
        <f t="shared" si="12"/>
        <v>-64963402.721272714</v>
      </c>
      <c r="AE25" s="38">
        <f t="shared" si="13"/>
        <v>14.496638799575873</v>
      </c>
      <c r="AF25" s="38">
        <f t="shared" si="14"/>
        <v>13.901055026235872</v>
      </c>
      <c r="AG25" s="38">
        <f t="shared" si="15"/>
        <v>13.69537024611421</v>
      </c>
      <c r="AH25">
        <f t="shared" si="16"/>
        <v>21654467.57375757</v>
      </c>
      <c r="AI25">
        <f t="shared" si="17"/>
        <v>43308935.14751514</v>
      </c>
      <c r="AJ25">
        <f t="shared" si="18"/>
        <v>64963402.721272714</v>
      </c>
    </row>
    <row r="26" spans="1:36" x14ac:dyDescent="0.4">
      <c r="A26">
        <v>2015</v>
      </c>
      <c r="B26" s="19">
        <v>17055080</v>
      </c>
      <c r="C26" s="3">
        <v>2134857</v>
      </c>
      <c r="D26" s="2">
        <v>1237313</v>
      </c>
      <c r="E26" s="2">
        <f t="shared" si="21"/>
        <v>897544</v>
      </c>
      <c r="F26" s="22">
        <v>224848</v>
      </c>
      <c r="G26" s="32">
        <v>222205</v>
      </c>
      <c r="H26" s="21">
        <v>5678000</v>
      </c>
      <c r="I26">
        <f t="shared" si="0"/>
        <v>3.9599859105318776E-2</v>
      </c>
      <c r="J26" s="25">
        <f t="shared" si="20"/>
        <v>2643</v>
      </c>
      <c r="K26" s="29">
        <v>39355800</v>
      </c>
      <c r="L26" s="29">
        <v>13727200</v>
      </c>
      <c r="M26">
        <f t="shared" si="1"/>
        <v>1.6379742409231308E-2</v>
      </c>
      <c r="N26" s="1">
        <v>1.2453848999999999E-2</v>
      </c>
      <c r="O26">
        <f t="shared" si="2"/>
        <v>3.9258934092313083E-3</v>
      </c>
      <c r="P26" s="1" t="s">
        <v>41</v>
      </c>
      <c r="Q26" s="1">
        <f t="shared" si="3"/>
        <v>3.8776023352658602E-3</v>
      </c>
      <c r="R26" s="1">
        <v>1</v>
      </c>
      <c r="S26">
        <f t="shared" si="4"/>
        <v>1.0124538489999999</v>
      </c>
      <c r="T26" s="25">
        <f t="shared" si="5"/>
        <v>290875753806400</v>
      </c>
      <c r="U26" s="35">
        <f t="shared" si="6"/>
        <v>4.9609092512284567E+21</v>
      </c>
      <c r="V26">
        <f t="shared" si="7"/>
        <v>33.303917329060837</v>
      </c>
      <c r="W26">
        <f t="shared" si="8"/>
        <v>49.955875993591256</v>
      </c>
      <c r="X26">
        <f t="shared" si="9"/>
        <v>16.651958664530419</v>
      </c>
      <c r="Y26">
        <v>14.88</v>
      </c>
      <c r="Z26">
        <v>1</v>
      </c>
      <c r="AA26" s="36">
        <v>-1304164</v>
      </c>
      <c r="AB26" s="38">
        <f t="shared" si="10"/>
        <v>-21716885.019768648</v>
      </c>
      <c r="AC26" s="38">
        <f t="shared" si="11"/>
        <v>-43433770.039537296</v>
      </c>
      <c r="AD26" s="38">
        <f t="shared" si="12"/>
        <v>-65150655.059305944</v>
      </c>
      <c r="AE26" s="38">
        <f t="shared" si="13"/>
        <v>14.573910223478958</v>
      </c>
      <c r="AF26" s="38">
        <f t="shared" si="14"/>
        <v>14.028452650895437</v>
      </c>
      <c r="AG26" s="38">
        <f t="shared" si="15"/>
        <v>13.707417423212519</v>
      </c>
      <c r="AH26">
        <f t="shared" si="16"/>
        <v>21716885.019768648</v>
      </c>
      <c r="AI26">
        <f t="shared" si="17"/>
        <v>43433770.039537296</v>
      </c>
      <c r="AJ26">
        <f t="shared" si="18"/>
        <v>65150655.059305944</v>
      </c>
    </row>
    <row r="27" spans="1:36" x14ac:dyDescent="0.4">
      <c r="A27">
        <v>2016</v>
      </c>
      <c r="B27" s="19">
        <v>17555268</v>
      </c>
      <c r="C27" s="3">
        <v>2224075</v>
      </c>
      <c r="D27" s="2">
        <v>1315488</v>
      </c>
      <c r="E27" s="2">
        <f t="shared" si="21"/>
        <v>908587</v>
      </c>
      <c r="F27" s="23">
        <v>228417</v>
      </c>
      <c r="G27" s="22">
        <v>224848</v>
      </c>
      <c r="H27" s="21">
        <v>6081700</v>
      </c>
      <c r="I27">
        <f t="shared" si="0"/>
        <v>3.7558084088330564E-2</v>
      </c>
      <c r="J27" s="25">
        <f t="shared" si="20"/>
        <v>3569</v>
      </c>
      <c r="K27" s="29">
        <v>40717400</v>
      </c>
      <c r="L27" s="29">
        <v>14497300</v>
      </c>
      <c r="M27">
        <f t="shared" si="1"/>
        <v>1.5755830396004773E-2</v>
      </c>
      <c r="N27" s="1">
        <v>1.2453848999999999E-2</v>
      </c>
      <c r="O27">
        <f t="shared" si="2"/>
        <v>3.3019813960047731E-3</v>
      </c>
      <c r="P27" s="1" t="s">
        <v>42</v>
      </c>
      <c r="Q27" s="1">
        <f t="shared" si="3"/>
        <v>3.2613648506212289E-3</v>
      </c>
      <c r="R27" s="1">
        <v>1</v>
      </c>
      <c r="S27">
        <f t="shared" si="4"/>
        <v>1.0124538489999999</v>
      </c>
      <c r="T27" s="25">
        <f t="shared" si="5"/>
        <v>308187434551824</v>
      </c>
      <c r="U27" s="35">
        <f t="shared" si="6"/>
        <v>5.4103130077897299E+21</v>
      </c>
      <c r="V27">
        <f t="shared" si="7"/>
        <v>33.361729267548071</v>
      </c>
      <c r="W27">
        <f t="shared" si="8"/>
        <v>50.042593901322107</v>
      </c>
      <c r="X27">
        <f t="shared" si="9"/>
        <v>16.680864633774036</v>
      </c>
      <c r="Y27">
        <v>15.02</v>
      </c>
      <c r="Z27">
        <v>1</v>
      </c>
      <c r="AA27" s="36">
        <v>-1304164</v>
      </c>
      <c r="AB27" s="38">
        <f t="shared" si="10"/>
        <v>-21754583.144241281</v>
      </c>
      <c r="AC27" s="38">
        <f t="shared" si="11"/>
        <v>-43509166.288482562</v>
      </c>
      <c r="AD27" s="38">
        <f t="shared" si="12"/>
        <v>-65263749.432723843</v>
      </c>
      <c r="AE27" s="38">
        <f t="shared" si="13"/>
        <v>14.614851656805584</v>
      </c>
      <c r="AF27" s="38">
        <f t="shared" si="14"/>
        <v>14.089718257414038</v>
      </c>
      <c r="AG27" s="38">
        <f t="shared" si="15"/>
        <v>13.719645924478911</v>
      </c>
      <c r="AH27">
        <f t="shared" si="16"/>
        <v>21754583.144241281</v>
      </c>
      <c r="AI27">
        <f t="shared" si="17"/>
        <v>43509166.288482562</v>
      </c>
      <c r="AJ27">
        <f t="shared" si="18"/>
        <v>65263749.432723843</v>
      </c>
    </row>
    <row r="28" spans="1:36" x14ac:dyDescent="0.4">
      <c r="A28">
        <v>2017</v>
      </c>
      <c r="B28" s="19">
        <v>17983347</v>
      </c>
      <c r="C28" s="3">
        <v>2251246</v>
      </c>
      <c r="D28" s="2">
        <v>1215648</v>
      </c>
      <c r="E28" s="2">
        <f t="shared" si="21"/>
        <v>1035598</v>
      </c>
      <c r="F28" s="22">
        <v>234344</v>
      </c>
      <c r="G28" s="23">
        <v>228417</v>
      </c>
      <c r="H28" s="21">
        <v>6282100</v>
      </c>
      <c r="I28">
        <f t="shared" si="0"/>
        <v>3.7303449483452988E-2</v>
      </c>
      <c r="J28" s="25">
        <f t="shared" si="20"/>
        <v>5927</v>
      </c>
      <c r="K28" s="29">
        <v>42094000</v>
      </c>
      <c r="L28" s="29">
        <v>14950100</v>
      </c>
      <c r="M28">
        <f t="shared" si="1"/>
        <v>1.5675079096460893E-2</v>
      </c>
      <c r="N28" s="1">
        <v>1.2453848999999999E-2</v>
      </c>
      <c r="O28">
        <f t="shared" si="2"/>
        <v>3.2212300964608934E-3</v>
      </c>
      <c r="P28" s="1" t="s">
        <v>43</v>
      </c>
      <c r="Q28" s="1">
        <f t="shared" si="3"/>
        <v>3.1816068452329956E-3</v>
      </c>
      <c r="R28" s="1">
        <v>1</v>
      </c>
      <c r="S28">
        <f t="shared" si="4"/>
        <v>1.0124538489999999</v>
      </c>
      <c r="T28" s="25">
        <f t="shared" si="5"/>
        <v>323400769322409</v>
      </c>
      <c r="U28" s="35">
        <f t="shared" si="6"/>
        <v>5.8158282547918358E+21</v>
      </c>
      <c r="V28">
        <f t="shared" si="7"/>
        <v>33.409913441925895</v>
      </c>
      <c r="W28">
        <f t="shared" si="8"/>
        <v>50.114870162888842</v>
      </c>
      <c r="X28">
        <f t="shared" si="9"/>
        <v>16.704956720962947</v>
      </c>
      <c r="Y28">
        <v>14.43</v>
      </c>
      <c r="Z28">
        <v>1</v>
      </c>
      <c r="AA28" s="36">
        <v>-1304164</v>
      </c>
      <c r="AB28" s="38">
        <f t="shared" si="10"/>
        <v>-21786003.177037921</v>
      </c>
      <c r="AC28" s="38">
        <f t="shared" si="11"/>
        <v>-43572006.354075842</v>
      </c>
      <c r="AD28" s="38">
        <f t="shared" si="12"/>
        <v>-65358009.531113766</v>
      </c>
      <c r="AE28" s="38">
        <f t="shared" si="13"/>
        <v>14.626994398680052</v>
      </c>
      <c r="AF28" s="38">
        <f t="shared" si="14"/>
        <v>14.010787825918445</v>
      </c>
      <c r="AG28" s="38">
        <f t="shared" si="15"/>
        <v>13.850489595610069</v>
      </c>
      <c r="AH28">
        <f t="shared" si="16"/>
        <v>21786003.177037921</v>
      </c>
      <c r="AI28">
        <f t="shared" si="17"/>
        <v>43572006.354075842</v>
      </c>
      <c r="AJ28">
        <f t="shared" si="18"/>
        <v>65358009.531113766</v>
      </c>
    </row>
    <row r="29" spans="1:36" x14ac:dyDescent="0.4">
      <c r="A29">
        <v>2018</v>
      </c>
      <c r="B29" s="18">
        <v>18375022</v>
      </c>
      <c r="C29" s="3">
        <v>2386944</v>
      </c>
      <c r="D29" s="2">
        <v>1383294</v>
      </c>
      <c r="E29" s="2">
        <f t="shared" si="21"/>
        <v>1003650</v>
      </c>
      <c r="F29" s="23">
        <v>239333</v>
      </c>
      <c r="G29" s="22">
        <v>234344</v>
      </c>
      <c r="H29" s="21">
        <v>6707900</v>
      </c>
      <c r="I29">
        <f t="shared" si="0"/>
        <v>3.5679273692213659E-2</v>
      </c>
      <c r="J29" s="25">
        <f t="shared" si="20"/>
        <v>4989</v>
      </c>
      <c r="K29" s="29">
        <v>43195800</v>
      </c>
      <c r="L29" s="29">
        <v>15773400</v>
      </c>
      <c r="M29">
        <f t="shared" si="1"/>
        <v>1.5173202987307746E-2</v>
      </c>
      <c r="N29" s="1">
        <v>1.2453848999999999E-2</v>
      </c>
      <c r="O29">
        <f t="shared" si="2"/>
        <v>2.7193539873077467E-3</v>
      </c>
      <c r="P29" s="1" t="s">
        <v>44</v>
      </c>
      <c r="Q29" s="1">
        <f t="shared" si="3"/>
        <v>2.685904142686258E-3</v>
      </c>
      <c r="R29" s="1">
        <v>1</v>
      </c>
      <c r="S29">
        <f t="shared" si="4"/>
        <v>1.0124538489999999</v>
      </c>
      <c r="T29" s="25">
        <f t="shared" si="5"/>
        <v>337641433500484</v>
      </c>
      <c r="U29" s="35">
        <f t="shared" si="6"/>
        <v>6.204168768682931E+21</v>
      </c>
      <c r="V29">
        <f t="shared" si="7"/>
        <v>33.453005600682737</v>
      </c>
      <c r="W29">
        <f t="shared" si="8"/>
        <v>50.179508401024108</v>
      </c>
      <c r="X29">
        <f t="shared" si="9"/>
        <v>16.726502800341368</v>
      </c>
      <c r="Y29">
        <v>13.9</v>
      </c>
      <c r="Z29">
        <v>1</v>
      </c>
      <c r="AA29" s="36">
        <v>-1304164</v>
      </c>
      <c r="AB29" s="38">
        <f t="shared" si="10"/>
        <v>-21814102.798104402</v>
      </c>
      <c r="AC29" s="38">
        <f t="shared" si="11"/>
        <v>-43628205.596208803</v>
      </c>
      <c r="AD29" s="38">
        <f t="shared" si="12"/>
        <v>-65442308.394313209</v>
      </c>
      <c r="AE29" s="38">
        <f t="shared" si="13"/>
        <v>14.68552444463521</v>
      </c>
      <c r="AF29" s="38">
        <f t="shared" si="14"/>
        <v>14.139978169399585</v>
      </c>
      <c r="AG29" s="38">
        <f t="shared" si="15"/>
        <v>13.819153912879072</v>
      </c>
      <c r="AH29">
        <f t="shared" si="16"/>
        <v>21814102.798104402</v>
      </c>
      <c r="AI29">
        <f t="shared" si="17"/>
        <v>43628205.596208803</v>
      </c>
      <c r="AJ29">
        <f t="shared" si="18"/>
        <v>65442308.394313209</v>
      </c>
    </row>
    <row r="30" spans="1:36" x14ac:dyDescent="0.4">
      <c r="A30">
        <v>2019</v>
      </c>
      <c r="B30" s="18">
        <v>18932525</v>
      </c>
      <c r="C30" s="3">
        <v>2470519</v>
      </c>
      <c r="D30" s="2">
        <v>1472519</v>
      </c>
      <c r="E30" s="2">
        <f t="shared" si="21"/>
        <v>998000</v>
      </c>
      <c r="F30" s="22">
        <v>260676</v>
      </c>
      <c r="G30" s="23">
        <v>239333</v>
      </c>
      <c r="H30" s="21">
        <v>7151000</v>
      </c>
      <c r="I30">
        <f t="shared" si="0"/>
        <v>3.6453083484827294E-2</v>
      </c>
      <c r="J30" s="25">
        <f t="shared" si="20"/>
        <v>21343</v>
      </c>
      <c r="K30" s="29">
        <v>45086100</v>
      </c>
      <c r="L30" s="29">
        <v>16946200</v>
      </c>
      <c r="M30">
        <f t="shared" si="1"/>
        <v>1.5382563642586538E-2</v>
      </c>
      <c r="N30" s="1">
        <v>1.2453848999999999E-2</v>
      </c>
      <c r="O30">
        <f t="shared" si="2"/>
        <v>2.9287146425865385E-3</v>
      </c>
      <c r="P30" s="1" t="s">
        <v>45</v>
      </c>
      <c r="Q30" s="1">
        <f t="shared" si="3"/>
        <v>2.8926895240501366E-3</v>
      </c>
      <c r="R30" s="1">
        <v>1</v>
      </c>
      <c r="S30">
        <f t="shared" si="4"/>
        <v>1.0124538489999999</v>
      </c>
      <c r="T30" s="25">
        <f t="shared" si="5"/>
        <v>358440502875625</v>
      </c>
      <c r="U30" s="35">
        <f t="shared" si="6"/>
        <v>6.7861837817053425E+21</v>
      </c>
      <c r="V30">
        <f t="shared" si="7"/>
        <v>33.512783800899797</v>
      </c>
      <c r="W30">
        <f t="shared" si="8"/>
        <v>50.269175701349695</v>
      </c>
      <c r="X30">
        <f t="shared" si="9"/>
        <v>16.756391900449898</v>
      </c>
      <c r="Y30">
        <v>12.62</v>
      </c>
      <c r="Z30">
        <v>1</v>
      </c>
      <c r="AA30" s="36">
        <v>-1304164</v>
      </c>
      <c r="AB30" s="38">
        <f t="shared" si="10"/>
        <v>-21853083.08645834</v>
      </c>
      <c r="AC30" s="38">
        <f t="shared" si="11"/>
        <v>-43706166.172916681</v>
      </c>
      <c r="AD30" s="38">
        <f t="shared" si="12"/>
        <v>-65559249.259375021</v>
      </c>
      <c r="AE30" s="38">
        <f t="shared" si="13"/>
        <v>14.719938807989228</v>
      </c>
      <c r="AF30" s="38">
        <f t="shared" si="14"/>
        <v>14.20248509765044</v>
      </c>
      <c r="AG30" s="38">
        <f t="shared" si="15"/>
        <v>13.813508555293602</v>
      </c>
      <c r="AH30">
        <f t="shared" si="16"/>
        <v>21853083.08645834</v>
      </c>
      <c r="AI30">
        <f t="shared" si="17"/>
        <v>43706166.172916681</v>
      </c>
      <c r="AJ30">
        <f t="shared" si="18"/>
        <v>65559249.259375021</v>
      </c>
    </row>
    <row r="31" spans="1:36" x14ac:dyDescent="0.4">
      <c r="A31">
        <v>2020</v>
      </c>
      <c r="B31" s="18">
        <v>19766240</v>
      </c>
      <c r="C31" s="3">
        <v>2398667</v>
      </c>
      <c r="D31" s="2">
        <v>1324208</v>
      </c>
      <c r="E31" s="2">
        <f t="shared" si="21"/>
        <v>1074459</v>
      </c>
      <c r="F31" s="23">
        <v>248331</v>
      </c>
      <c r="G31" s="22">
        <v>260676</v>
      </c>
      <c r="H31" s="21">
        <v>7917400</v>
      </c>
      <c r="I31">
        <f t="shared" si="0"/>
        <v>3.1365220905852934E-2</v>
      </c>
      <c r="J31" s="25">
        <f t="shared" si="20"/>
        <v>-12345</v>
      </c>
      <c r="K31" s="29">
        <v>49219700</v>
      </c>
      <c r="L31" s="29">
        <v>19940100</v>
      </c>
      <c r="M31">
        <f t="shared" si="1"/>
        <v>1.2453849278589375E-2</v>
      </c>
      <c r="N31" s="1">
        <v>1.2453848999999999E-2</v>
      </c>
      <c r="O31">
        <f t="shared" si="2"/>
        <v>2.7858937552693863E-10</v>
      </c>
      <c r="P31" s="1" t="s">
        <v>46</v>
      </c>
      <c r="Q31" s="1">
        <f t="shared" si="3"/>
        <v>2.751625427688395E-10</v>
      </c>
      <c r="R31" s="1">
        <v>1</v>
      </c>
      <c r="S31">
        <f t="shared" si="4"/>
        <v>1.0124538489999999</v>
      </c>
      <c r="T31" s="25">
        <f t="shared" si="5"/>
        <v>390704243737600</v>
      </c>
      <c r="U31" s="35">
        <f t="shared" si="6"/>
        <v>7.7227538507358987E+21</v>
      </c>
      <c r="V31">
        <f t="shared" si="7"/>
        <v>33.598971979813356</v>
      </c>
      <c r="W31">
        <f t="shared" si="8"/>
        <v>50.398457969720035</v>
      </c>
      <c r="X31">
        <f t="shared" si="9"/>
        <v>16.799485989906678</v>
      </c>
      <c r="Y31">
        <v>13.03</v>
      </c>
      <c r="Z31">
        <v>1</v>
      </c>
      <c r="AA31" s="36">
        <v>-1304164</v>
      </c>
      <c r="AB31" s="38">
        <f t="shared" si="10"/>
        <v>-21909284.846540652</v>
      </c>
      <c r="AC31" s="38">
        <f t="shared" si="11"/>
        <v>-43818569.693081304</v>
      </c>
      <c r="AD31" s="38">
        <f t="shared" si="12"/>
        <v>-65727854.539621957</v>
      </c>
      <c r="AE31" s="38">
        <f t="shared" si="13"/>
        <v>14.690423724350534</v>
      </c>
      <c r="AF31" s="38">
        <f t="shared" si="14"/>
        <v>14.09632510283811</v>
      </c>
      <c r="AG31" s="38">
        <f t="shared" si="15"/>
        <v>13.887327837054238</v>
      </c>
      <c r="AH31">
        <f t="shared" si="16"/>
        <v>21909284.846540652</v>
      </c>
      <c r="AI31">
        <f t="shared" si="17"/>
        <v>43818569.693081304</v>
      </c>
      <c r="AJ31">
        <f t="shared" si="18"/>
        <v>65727854.539621957</v>
      </c>
    </row>
    <row r="32" spans="1:36" x14ac:dyDescent="0.4">
      <c r="H32" s="20"/>
    </row>
    <row r="33" spans="5:8" x14ac:dyDescent="0.4">
      <c r="E33" s="5"/>
      <c r="H33" s="20"/>
    </row>
    <row r="34" spans="5:8" x14ac:dyDescent="0.4">
      <c r="E34" s="5"/>
      <c r="H34" s="20"/>
    </row>
    <row r="35" spans="5:8" x14ac:dyDescent="0.4">
      <c r="E35" s="5"/>
    </row>
    <row r="36" spans="5:8" x14ac:dyDescent="0.4">
      <c r="E36" s="5"/>
    </row>
    <row r="37" spans="5:8" x14ac:dyDescent="0.4">
      <c r="E37" s="4"/>
    </row>
    <row r="38" spans="5:8" x14ac:dyDescent="0.4">
      <c r="E38" s="5"/>
    </row>
    <row r="39" spans="5:8" x14ac:dyDescent="0.4">
      <c r="E39" s="5"/>
    </row>
    <row r="40" spans="5:8" x14ac:dyDescent="0.4">
      <c r="E40" s="5"/>
    </row>
    <row r="41" spans="5:8" x14ac:dyDescent="0.4">
      <c r="E41" s="5"/>
    </row>
    <row r="42" spans="5:8" x14ac:dyDescent="0.4">
      <c r="E42" s="6"/>
    </row>
    <row r="43" spans="5:8" x14ac:dyDescent="0.4">
      <c r="E43" s="7"/>
    </row>
    <row r="44" spans="5:8" x14ac:dyDescent="0.4">
      <c r="E44" s="7"/>
    </row>
    <row r="45" spans="5:8" x14ac:dyDescent="0.4">
      <c r="E45" s="8"/>
    </row>
    <row r="46" spans="5:8" x14ac:dyDescent="0.4">
      <c r="E46" s="7"/>
    </row>
    <row r="47" spans="5:8" x14ac:dyDescent="0.4">
      <c r="E47" s="4"/>
    </row>
    <row r="48" spans="5:8" x14ac:dyDescent="0.4">
      <c r="E48" s="7"/>
    </row>
    <row r="49" spans="5:5" x14ac:dyDescent="0.4">
      <c r="E49" s="10"/>
    </row>
    <row r="50" spans="5:5" x14ac:dyDescent="0.4">
      <c r="E50" s="5"/>
    </row>
    <row r="51" spans="5:5" x14ac:dyDescent="0.4">
      <c r="E51" s="10"/>
    </row>
    <row r="52" spans="5:5" x14ac:dyDescent="0.4">
      <c r="E52" s="4"/>
    </row>
    <row r="53" spans="5:5" x14ac:dyDescent="0.4">
      <c r="E53" s="10"/>
    </row>
    <row r="54" spans="5:5" x14ac:dyDescent="0.4">
      <c r="E54" s="10"/>
    </row>
    <row r="55" spans="5:5" x14ac:dyDescent="0.4">
      <c r="E55" s="5"/>
    </row>
    <row r="56" spans="5:5" x14ac:dyDescent="0.4">
      <c r="E56" s="10"/>
    </row>
    <row r="57" spans="5:5" x14ac:dyDescent="0.4">
      <c r="E57" s="4"/>
    </row>
    <row r="58" spans="5:5" x14ac:dyDescent="0.4">
      <c r="E58" s="10"/>
    </row>
    <row r="59" spans="5:5" x14ac:dyDescent="0.4">
      <c r="E59" s="10"/>
    </row>
    <row r="60" spans="5:5" x14ac:dyDescent="0.4">
      <c r="E60" s="5"/>
    </row>
    <row r="61" spans="5:5" x14ac:dyDescent="0.4">
      <c r="E61" s="10"/>
    </row>
    <row r="62" spans="5:5" x14ac:dyDescent="0.4">
      <c r="E62" s="4"/>
    </row>
    <row r="63" spans="5:5" x14ac:dyDescent="0.4">
      <c r="E63" s="10"/>
    </row>
    <row r="64" spans="5:5" x14ac:dyDescent="0.4">
      <c r="E64" s="10"/>
    </row>
    <row r="65" spans="5:5" x14ac:dyDescent="0.4">
      <c r="E65" s="5"/>
    </row>
    <row r="66" spans="5:5" x14ac:dyDescent="0.4">
      <c r="E66" s="10"/>
    </row>
    <row r="67" spans="5:5" x14ac:dyDescent="0.4">
      <c r="E67" s="4"/>
    </row>
    <row r="68" spans="5:5" x14ac:dyDescent="0.4">
      <c r="E68" s="10"/>
    </row>
    <row r="69" spans="5:5" x14ac:dyDescent="0.4">
      <c r="E69" s="10"/>
    </row>
    <row r="70" spans="5:5" x14ac:dyDescent="0.4">
      <c r="E70" s="5"/>
    </row>
    <row r="71" spans="5:5" x14ac:dyDescent="0.4">
      <c r="E71" s="10"/>
    </row>
    <row r="72" spans="5:5" x14ac:dyDescent="0.4">
      <c r="E72" s="4"/>
    </row>
    <row r="73" spans="5:5" x14ac:dyDescent="0.4">
      <c r="E73" s="10"/>
    </row>
    <row r="74" spans="5:5" x14ac:dyDescent="0.4">
      <c r="E74" s="10"/>
    </row>
    <row r="75" spans="5:5" x14ac:dyDescent="0.4">
      <c r="E75" s="5"/>
    </row>
    <row r="76" spans="5:5" x14ac:dyDescent="0.4">
      <c r="E76" s="10"/>
    </row>
    <row r="77" spans="5:5" x14ac:dyDescent="0.4">
      <c r="E77" s="4"/>
    </row>
    <row r="78" spans="5:5" x14ac:dyDescent="0.4">
      <c r="E78" s="10"/>
    </row>
    <row r="79" spans="5:5" x14ac:dyDescent="0.4">
      <c r="E79" s="10"/>
    </row>
    <row r="80" spans="5:5" x14ac:dyDescent="0.4">
      <c r="E80" s="5"/>
    </row>
    <row r="81" spans="5:5" x14ac:dyDescent="0.4">
      <c r="E81" s="10"/>
    </row>
    <row r="82" spans="5:5" x14ac:dyDescent="0.4">
      <c r="E82" s="11"/>
    </row>
    <row r="83" spans="5:5" x14ac:dyDescent="0.4">
      <c r="E83" s="10"/>
    </row>
    <row r="84" spans="5:5" x14ac:dyDescent="0.4">
      <c r="E84" s="10"/>
    </row>
    <row r="85" spans="5:5" x14ac:dyDescent="0.4">
      <c r="E85" s="9"/>
    </row>
    <row r="86" spans="5:5" x14ac:dyDescent="0.4">
      <c r="E86" s="10"/>
    </row>
    <row r="87" spans="5:5" x14ac:dyDescent="0.4">
      <c r="E87" s="11"/>
    </row>
    <row r="88" spans="5:5" x14ac:dyDescent="0.4">
      <c r="E88" s="10"/>
    </row>
    <row r="89" spans="5:5" x14ac:dyDescent="0.4">
      <c r="E89" s="10"/>
    </row>
    <row r="90" spans="5:5" x14ac:dyDescent="0.4">
      <c r="E90" s="13"/>
    </row>
    <row r="91" spans="5:5" x14ac:dyDescent="0.4">
      <c r="E91" s="12"/>
    </row>
    <row r="92" spans="5:5" x14ac:dyDescent="0.4">
      <c r="E92" s="11"/>
    </row>
    <row r="93" spans="5:5" x14ac:dyDescent="0.4">
      <c r="E93" s="10"/>
    </row>
    <row r="94" spans="5:5" x14ac:dyDescent="0.4">
      <c r="E94" s="10"/>
    </row>
    <row r="95" spans="5:5" x14ac:dyDescent="0.4">
      <c r="E95" s="13"/>
    </row>
    <row r="96" spans="5:5" x14ac:dyDescent="0.4">
      <c r="E96" s="12"/>
    </row>
    <row r="97" spans="5:5" x14ac:dyDescent="0.4">
      <c r="E97" s="11"/>
    </row>
    <row r="98" spans="5:5" x14ac:dyDescent="0.4">
      <c r="E98" s="10"/>
    </row>
    <row r="99" spans="5:5" x14ac:dyDescent="0.4">
      <c r="E99" s="10"/>
    </row>
    <row r="100" spans="5:5" x14ac:dyDescent="0.4">
      <c r="E100" s="13"/>
    </row>
    <row r="101" spans="5:5" x14ac:dyDescent="0.4">
      <c r="E101" s="12"/>
    </row>
    <row r="102" spans="5:5" x14ac:dyDescent="0.4">
      <c r="E102" s="11"/>
    </row>
    <row r="103" spans="5:5" x14ac:dyDescent="0.4">
      <c r="E103" s="10"/>
    </row>
    <row r="104" spans="5:5" x14ac:dyDescent="0.4">
      <c r="E104" s="10"/>
    </row>
    <row r="105" spans="5:5" x14ac:dyDescent="0.4">
      <c r="E105" s="13"/>
    </row>
    <row r="106" spans="5:5" x14ac:dyDescent="0.4">
      <c r="E106" s="12"/>
    </row>
    <row r="107" spans="5:5" x14ac:dyDescent="0.4">
      <c r="E107" s="11"/>
    </row>
    <row r="108" spans="5:5" x14ac:dyDescent="0.4">
      <c r="E108" s="10"/>
    </row>
    <row r="109" spans="5:5" x14ac:dyDescent="0.4">
      <c r="E109" s="10"/>
    </row>
    <row r="110" spans="5:5" x14ac:dyDescent="0.4">
      <c r="E110" s="13"/>
    </row>
    <row r="111" spans="5:5" x14ac:dyDescent="0.4">
      <c r="E111" s="10"/>
    </row>
    <row r="112" spans="5:5" x14ac:dyDescent="0.4">
      <c r="E112" s="1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D4576-BA0C-48FF-BA83-9F89628F848F}">
  <dimension ref="A1:C31"/>
  <sheetViews>
    <sheetView tabSelected="1" workbookViewId="0">
      <selection activeCell="B2" sqref="B2"/>
    </sheetView>
  </sheetViews>
  <sheetFormatPr defaultRowHeight="17" x14ac:dyDescent="0.4"/>
  <cols>
    <col min="2" max="2" width="13.90625" customWidth="1"/>
    <col min="3" max="3" width="18.81640625" customWidth="1"/>
  </cols>
  <sheetData>
    <row r="1" spans="1:3" ht="17.5" thickBot="1" x14ac:dyDescent="0.45">
      <c r="A1" s="1" t="s">
        <v>0</v>
      </c>
      <c r="B1" t="s">
        <v>1</v>
      </c>
      <c r="C1" t="s">
        <v>2</v>
      </c>
    </row>
    <row r="2" spans="1:3" ht="17.5" thickBot="1" x14ac:dyDescent="0.45">
      <c r="A2">
        <v>1991</v>
      </c>
      <c r="B2" s="14">
        <v>5018019</v>
      </c>
      <c r="C2" s="3">
        <v>808620</v>
      </c>
    </row>
    <row r="3" spans="1:3" ht="17.5" thickBot="1" x14ac:dyDescent="0.45">
      <c r="A3">
        <v>1992</v>
      </c>
      <c r="B3" s="15">
        <v>5609357</v>
      </c>
      <c r="C3" s="3">
        <v>967623</v>
      </c>
    </row>
    <row r="4" spans="1:3" ht="17.5" thickBot="1" x14ac:dyDescent="0.45">
      <c r="A4">
        <v>1993</v>
      </c>
      <c r="B4" s="15">
        <v>6200154</v>
      </c>
      <c r="C4" s="3">
        <v>1045496</v>
      </c>
    </row>
    <row r="5" spans="1:3" ht="17.5" thickBot="1" x14ac:dyDescent="0.45">
      <c r="A5">
        <v>1994</v>
      </c>
      <c r="B5" s="15">
        <v>6779396</v>
      </c>
      <c r="C5" s="3">
        <v>1127481</v>
      </c>
    </row>
    <row r="6" spans="1:3" ht="17.5" thickBot="1" x14ac:dyDescent="0.45">
      <c r="A6">
        <v>1995</v>
      </c>
      <c r="B6" s="15">
        <v>7391062</v>
      </c>
      <c r="C6" s="3">
        <v>1232263</v>
      </c>
    </row>
    <row r="7" spans="1:3" ht="17.5" thickBot="1" x14ac:dyDescent="0.45">
      <c r="A7">
        <v>1996</v>
      </c>
      <c r="B7" s="15">
        <v>8031305</v>
      </c>
      <c r="C7" s="3">
        <v>1197796</v>
      </c>
    </row>
    <row r="8" spans="1:3" ht="17.5" thickBot="1" x14ac:dyDescent="0.45">
      <c r="A8">
        <v>1997</v>
      </c>
      <c r="B8" s="15">
        <v>8705149</v>
      </c>
      <c r="C8" s="3">
        <v>1271452</v>
      </c>
    </row>
    <row r="9" spans="1:3" ht="17.5" thickBot="1" x14ac:dyDescent="0.45">
      <c r="A9">
        <v>1998</v>
      </c>
      <c r="B9" s="15">
        <v>9366337</v>
      </c>
      <c r="C9" s="3">
        <v>1397052</v>
      </c>
    </row>
    <row r="10" spans="1:3" ht="17.5" thickBot="1" x14ac:dyDescent="0.45">
      <c r="A10">
        <v>1999</v>
      </c>
      <c r="B10" s="15">
        <v>9804503</v>
      </c>
      <c r="C10" s="3">
        <v>1355061</v>
      </c>
    </row>
    <row r="11" spans="1:3" ht="17.5" thickBot="1" x14ac:dyDescent="0.45">
      <c r="A11">
        <v>2000</v>
      </c>
      <c r="B11" s="15">
        <v>10328549</v>
      </c>
      <c r="C11" s="3">
        <v>1929767</v>
      </c>
    </row>
    <row r="12" spans="1:3" ht="17.5" thickBot="1" x14ac:dyDescent="0.45">
      <c r="A12">
        <v>2001</v>
      </c>
      <c r="B12" s="15">
        <v>10119429</v>
      </c>
      <c r="C12" s="3">
        <v>1257840</v>
      </c>
    </row>
    <row r="13" spans="1:3" ht="17.5" thickBot="1" x14ac:dyDescent="0.45">
      <c r="A13">
        <v>2002</v>
      </c>
      <c r="B13" s="15">
        <v>10630911</v>
      </c>
      <c r="C13" s="3">
        <v>1225600</v>
      </c>
    </row>
    <row r="14" spans="1:3" ht="17.5" thickBot="1" x14ac:dyDescent="0.45">
      <c r="A14">
        <v>2003</v>
      </c>
      <c r="B14" s="15">
        <v>10924029</v>
      </c>
      <c r="C14" s="3">
        <v>1252766</v>
      </c>
    </row>
    <row r="15" spans="1:3" ht="17.5" thickBot="1" x14ac:dyDescent="0.45">
      <c r="A15">
        <v>2004</v>
      </c>
      <c r="B15" s="15">
        <v>11596241</v>
      </c>
      <c r="C15" s="3">
        <v>1387300</v>
      </c>
    </row>
    <row r="16" spans="1:3" ht="17.5" thickBot="1" x14ac:dyDescent="0.45">
      <c r="A16">
        <v>2005</v>
      </c>
      <c r="B16" s="15">
        <v>12036675</v>
      </c>
      <c r="C16" s="3">
        <v>1567396</v>
      </c>
    </row>
    <row r="17" spans="1:3" ht="17.5" thickBot="1" x14ac:dyDescent="0.45">
      <c r="A17">
        <v>2006</v>
      </c>
      <c r="B17" s="15">
        <v>12572587</v>
      </c>
      <c r="C17" s="3">
        <v>1600803</v>
      </c>
    </row>
    <row r="18" spans="1:3" x14ac:dyDescent="0.4">
      <c r="A18">
        <v>2007</v>
      </c>
      <c r="B18" s="16">
        <v>13363917</v>
      </c>
      <c r="C18" s="3">
        <v>1733894</v>
      </c>
    </row>
    <row r="19" spans="1:3" ht="17.5" thickBot="1" x14ac:dyDescent="0.45">
      <c r="A19">
        <v>2008</v>
      </c>
      <c r="B19" s="16">
        <v>13115096</v>
      </c>
      <c r="C19" s="3">
        <v>1760438</v>
      </c>
    </row>
    <row r="20" spans="1:3" ht="17.5" thickBot="1" x14ac:dyDescent="0.45">
      <c r="A20">
        <v>2009</v>
      </c>
      <c r="B20" s="17">
        <v>12919445</v>
      </c>
      <c r="C20" s="3">
        <v>1530282</v>
      </c>
    </row>
    <row r="21" spans="1:3" ht="17.5" thickBot="1" x14ac:dyDescent="0.45">
      <c r="A21">
        <v>2010</v>
      </c>
      <c r="B21" s="17">
        <v>14060345</v>
      </c>
      <c r="C21" s="3">
        <v>1622244</v>
      </c>
    </row>
    <row r="22" spans="1:3" ht="17.5" thickBot="1" x14ac:dyDescent="0.45">
      <c r="A22">
        <v>2011</v>
      </c>
      <c r="B22" s="17">
        <v>14262201</v>
      </c>
      <c r="C22" s="3">
        <v>1764610</v>
      </c>
    </row>
    <row r="23" spans="1:3" x14ac:dyDescent="0.4">
      <c r="A23">
        <v>2012</v>
      </c>
      <c r="B23" s="17">
        <v>14677765</v>
      </c>
      <c r="C23" s="3">
        <v>1796697</v>
      </c>
    </row>
    <row r="24" spans="1:3" x14ac:dyDescent="0.4">
      <c r="A24">
        <v>2013</v>
      </c>
      <c r="B24" s="16">
        <v>15270728</v>
      </c>
      <c r="C24" s="3">
        <v>1834124</v>
      </c>
    </row>
    <row r="25" spans="1:3" x14ac:dyDescent="0.4">
      <c r="A25">
        <v>2014</v>
      </c>
      <c r="B25" s="19">
        <v>16258047</v>
      </c>
      <c r="C25" s="3">
        <v>1976106</v>
      </c>
    </row>
    <row r="26" spans="1:3" x14ac:dyDescent="0.4">
      <c r="A26">
        <v>2015</v>
      </c>
      <c r="B26" s="19">
        <v>17055080</v>
      </c>
      <c r="C26" s="3">
        <v>2134857</v>
      </c>
    </row>
    <row r="27" spans="1:3" x14ac:dyDescent="0.4">
      <c r="A27">
        <v>2016</v>
      </c>
      <c r="B27" s="19">
        <v>17555268</v>
      </c>
      <c r="C27" s="3">
        <v>2224075</v>
      </c>
    </row>
    <row r="28" spans="1:3" x14ac:dyDescent="0.4">
      <c r="A28">
        <v>2017</v>
      </c>
      <c r="B28" s="19">
        <v>17983347</v>
      </c>
      <c r="C28" s="3">
        <v>2251246</v>
      </c>
    </row>
    <row r="29" spans="1:3" x14ac:dyDescent="0.4">
      <c r="A29">
        <v>2018</v>
      </c>
      <c r="B29" s="18">
        <v>18375022</v>
      </c>
      <c r="C29" s="3">
        <v>2386944</v>
      </c>
    </row>
    <row r="30" spans="1:3" x14ac:dyDescent="0.4">
      <c r="A30">
        <v>2019</v>
      </c>
      <c r="B30" s="18">
        <v>18932525</v>
      </c>
      <c r="C30" s="3">
        <v>2470519</v>
      </c>
    </row>
    <row r="31" spans="1:3" x14ac:dyDescent="0.4">
      <c r="A31">
        <v>2020</v>
      </c>
      <c r="B31" s="18">
        <v>19766240</v>
      </c>
      <c r="C31" s="3">
        <v>239866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工作表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6-27T17:11:15Z</dcterms:created>
  <dcterms:modified xsi:type="dcterms:W3CDTF">2021-07-01T05:35:34Z</dcterms:modified>
</cp:coreProperties>
</file>